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U51" i="1" l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B51" i="1"/>
</calcChain>
</file>

<file path=xl/sharedStrings.xml><?xml version="1.0" encoding="utf-8"?>
<sst xmlns="http://schemas.openxmlformats.org/spreadsheetml/2006/main" count="100" uniqueCount="85">
  <si>
    <t>No.</t>
    <phoneticPr fontId="3" type="noConversion"/>
  </si>
  <si>
    <t>BFIE</t>
    <phoneticPr fontId="3" type="noConversion"/>
  </si>
  <si>
    <t>BIE</t>
    <phoneticPr fontId="3" type="noConversion"/>
  </si>
  <si>
    <t>PKD</t>
    <phoneticPr fontId="3" type="noConversion"/>
  </si>
  <si>
    <t>ICCA</t>
    <phoneticPr fontId="3" type="noConversion"/>
  </si>
  <si>
    <t>PNKD</t>
    <phoneticPr fontId="3" type="noConversion"/>
  </si>
  <si>
    <t>PED</t>
    <phoneticPr fontId="3" type="noConversion"/>
  </si>
  <si>
    <t>HM</t>
    <phoneticPr fontId="3" type="noConversion"/>
  </si>
  <si>
    <t>EA</t>
    <phoneticPr fontId="3" type="noConversion"/>
  </si>
  <si>
    <t>Reference</t>
    <phoneticPr fontId="3" type="noConversion"/>
  </si>
  <si>
    <t>F</t>
    <phoneticPr fontId="3" type="noConversion"/>
  </si>
  <si>
    <t>F+</t>
    <phoneticPr fontId="3" type="noConversion"/>
  </si>
  <si>
    <t>S</t>
    <phoneticPr fontId="3" type="noConversion"/>
  </si>
  <si>
    <t>S+</t>
    <phoneticPr fontId="3" type="noConversion"/>
  </si>
  <si>
    <t>F</t>
    <phoneticPr fontId="3" type="noConversion"/>
  </si>
  <si>
    <t>F+</t>
    <phoneticPr fontId="3" type="noConversion"/>
  </si>
  <si>
    <t>S</t>
    <phoneticPr fontId="3" type="noConversion"/>
  </si>
  <si>
    <t>S+</t>
    <phoneticPr fontId="3" type="noConversion"/>
  </si>
  <si>
    <t>F+</t>
    <phoneticPr fontId="3" type="noConversion"/>
  </si>
  <si>
    <t>S</t>
    <phoneticPr fontId="3" type="noConversion"/>
  </si>
  <si>
    <t>S+</t>
    <phoneticPr fontId="3" type="noConversion"/>
  </si>
  <si>
    <t>F+</t>
    <phoneticPr fontId="3" type="noConversion"/>
  </si>
  <si>
    <t>S</t>
    <phoneticPr fontId="3" type="noConversion"/>
  </si>
  <si>
    <t>S+</t>
    <phoneticPr fontId="3" type="noConversion"/>
  </si>
  <si>
    <r>
      <t>Chen et al.</t>
    </r>
    <r>
      <rPr>
        <vertAlign val="superscript"/>
        <sz val="10"/>
        <rFont val="Times New Roman"/>
        <family val="1"/>
      </rPr>
      <t>1</t>
    </r>
    <phoneticPr fontId="3" type="noConversion"/>
  </si>
  <si>
    <r>
      <t>Wang et al</t>
    </r>
    <r>
      <rPr>
        <vertAlign val="superscript"/>
        <sz val="10"/>
        <rFont val="Times New Roman"/>
        <family val="1"/>
      </rPr>
      <t>.2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Li et al.</t>
    </r>
    <r>
      <rPr>
        <vertAlign val="superscript"/>
        <sz val="10"/>
        <rFont val="Times New Roman"/>
        <family val="1"/>
      </rPr>
      <t>3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Liu et al.</t>
    </r>
    <r>
      <rPr>
        <vertAlign val="superscript"/>
        <sz val="10"/>
        <rFont val="Times New Roman"/>
        <family val="1"/>
      </rPr>
      <t>4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Heron et al.</t>
    </r>
    <r>
      <rPr>
        <vertAlign val="superscript"/>
        <sz val="10"/>
        <rFont val="Times New Roman"/>
        <family val="1"/>
      </rPr>
      <t>5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Lee et al.</t>
    </r>
    <r>
      <rPr>
        <vertAlign val="superscript"/>
        <sz val="10"/>
        <rFont val="Times New Roman"/>
        <family val="1"/>
      </rPr>
      <t>6</t>
    </r>
    <phoneticPr fontId="3" type="noConversion"/>
  </si>
  <si>
    <t>78*</t>
    <phoneticPr fontId="3" type="noConversion"/>
  </si>
  <si>
    <t>28*</t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Lee et al.</t>
    </r>
    <r>
      <rPr>
        <vertAlign val="superscript"/>
        <sz val="10"/>
        <rFont val="Times New Roman"/>
        <family val="1"/>
      </rPr>
      <t>6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Cao et al.</t>
    </r>
    <r>
      <rPr>
        <vertAlign val="superscript"/>
        <sz val="10"/>
        <rFont val="Times New Roman"/>
        <family val="1"/>
      </rPr>
      <t>7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Dale et al.</t>
    </r>
    <r>
      <rPr>
        <vertAlign val="superscript"/>
        <sz val="10"/>
        <rFont val="Times New Roman"/>
        <family val="1"/>
      </rPr>
      <t>8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Ono et al.</t>
    </r>
    <r>
      <rPr>
        <vertAlign val="superscript"/>
        <sz val="10"/>
        <rFont val="Times New Roman"/>
        <family val="1"/>
      </rPr>
      <t>9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Schubert et al.</t>
    </r>
    <r>
      <rPr>
        <vertAlign val="superscript"/>
        <sz val="10"/>
        <rFont val="Times New Roman"/>
        <family val="1"/>
      </rPr>
      <t>10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Groffen et al.</t>
    </r>
    <r>
      <rPr>
        <vertAlign val="superscript"/>
        <sz val="10"/>
        <rFont val="Times New Roman"/>
        <family val="1"/>
      </rPr>
      <t>11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Steinlein et al.</t>
    </r>
    <r>
      <rPr>
        <vertAlign val="superscript"/>
        <sz val="10"/>
        <rFont val="Times New Roman"/>
        <family val="1"/>
      </rPr>
      <t>12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Meneret et al.</t>
    </r>
    <r>
      <rPr>
        <vertAlign val="superscript"/>
        <sz val="10"/>
        <rFont val="Times New Roman"/>
        <family val="1"/>
      </rPr>
      <t>13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Specchio et al.</t>
    </r>
    <r>
      <rPr>
        <vertAlign val="superscript"/>
        <sz val="10"/>
        <rFont val="Times New Roman"/>
        <family val="1"/>
      </rPr>
      <t>14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Wang et al.</t>
    </r>
    <r>
      <rPr>
        <vertAlign val="superscript"/>
        <sz val="10"/>
        <rFont val="Times New Roman"/>
        <family val="1"/>
      </rPr>
      <t>15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Dale et al.</t>
    </r>
    <r>
      <rPr>
        <vertAlign val="superscript"/>
        <sz val="10"/>
        <rFont val="Times New Roman"/>
        <family val="1"/>
      </rPr>
      <t>16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Lee et al.</t>
    </r>
    <r>
      <rPr>
        <vertAlign val="superscript"/>
        <sz val="10"/>
        <rFont val="Times New Roman"/>
        <family val="1"/>
      </rPr>
      <t>17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van Vliet et al.</t>
    </r>
    <r>
      <rPr>
        <vertAlign val="superscript"/>
        <sz val="10"/>
        <rFont val="Times New Roman"/>
        <family val="1"/>
      </rPr>
      <t>18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Friedman et al.</t>
    </r>
    <r>
      <rPr>
        <vertAlign val="superscript"/>
        <sz val="10"/>
        <rFont val="Times New Roman"/>
        <family val="1"/>
      </rPr>
      <t>19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Cai et al.</t>
    </r>
    <r>
      <rPr>
        <vertAlign val="superscript"/>
        <sz val="10"/>
        <rFont val="Times New Roman"/>
        <family val="1"/>
      </rPr>
      <t>20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Labate et al.</t>
    </r>
    <r>
      <rPr>
        <vertAlign val="superscript"/>
        <sz val="10"/>
        <rFont val="Times New Roman"/>
        <family val="1"/>
      </rPr>
      <t>21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Ishii et al.</t>
    </r>
    <r>
      <rPr>
        <vertAlign val="superscript"/>
        <sz val="10"/>
        <rFont val="Times New Roman"/>
        <family val="1"/>
      </rPr>
      <t>22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Okumura et al.</t>
    </r>
    <r>
      <rPr>
        <vertAlign val="superscript"/>
        <sz val="10"/>
        <rFont val="Times New Roman"/>
        <family val="1"/>
      </rPr>
      <t>23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Li et al.</t>
    </r>
    <r>
      <rPr>
        <vertAlign val="superscript"/>
        <sz val="10"/>
        <rFont val="Times New Roman"/>
        <family val="1"/>
      </rPr>
      <t>24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Sheerin et al.</t>
    </r>
    <r>
      <rPr>
        <vertAlign val="superscript"/>
        <sz val="10"/>
        <rFont val="Times New Roman"/>
        <family val="1"/>
      </rPr>
      <t>25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Scheffer et al.</t>
    </r>
    <r>
      <rPr>
        <vertAlign val="superscript"/>
        <sz val="10"/>
        <rFont val="Times New Roman"/>
        <family val="1"/>
      </rPr>
      <t>26</t>
    </r>
    <phoneticPr fontId="3" type="noConversion"/>
  </si>
  <si>
    <t>58*</t>
    <phoneticPr fontId="3" type="noConversion"/>
  </si>
  <si>
    <t>28*</t>
    <phoneticPr fontId="3" type="noConversion"/>
  </si>
  <si>
    <t>128*</t>
    <phoneticPr fontId="3" type="noConversion"/>
  </si>
  <si>
    <t>1*</t>
    <phoneticPr fontId="3" type="noConversion"/>
  </si>
  <si>
    <t>182*</t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Gardiner et al.</t>
    </r>
    <r>
      <rPr>
        <vertAlign val="superscript"/>
        <sz val="10"/>
        <rFont val="Times New Roman"/>
        <family val="1"/>
      </rPr>
      <t>27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de Vries et al.</t>
    </r>
    <r>
      <rPr>
        <vertAlign val="superscript"/>
        <sz val="10"/>
        <rFont val="Times New Roman"/>
        <family val="1"/>
      </rPr>
      <t>28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Castiglioni et al.</t>
    </r>
    <r>
      <rPr>
        <vertAlign val="superscript"/>
        <sz val="10"/>
        <rFont val="Times New Roman"/>
        <family val="1"/>
      </rPr>
      <t>29</t>
    </r>
    <phoneticPr fontId="3" type="noConversion"/>
  </si>
  <si>
    <t>34*</t>
    <phoneticPr fontId="3" type="noConversion"/>
  </si>
  <si>
    <t>18*</t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Cloarec et al.</t>
    </r>
    <r>
      <rPr>
        <vertAlign val="superscript"/>
        <sz val="10"/>
        <rFont val="Times New Roman"/>
        <family val="1"/>
      </rPr>
      <t>30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Marini et al.</t>
    </r>
    <r>
      <rPr>
        <vertAlign val="superscript"/>
        <sz val="10"/>
        <rFont val="Times New Roman"/>
        <family val="1"/>
      </rPr>
      <t>31</t>
    </r>
    <phoneticPr fontId="3" type="noConversion"/>
  </si>
  <si>
    <t>101*</t>
    <phoneticPr fontId="3" type="noConversion"/>
  </si>
  <si>
    <t>4*</t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Riant et al.</t>
    </r>
    <r>
      <rPr>
        <vertAlign val="superscript"/>
        <sz val="10"/>
        <rFont val="Times New Roman"/>
        <family val="1"/>
      </rPr>
      <t>32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Liu et al.</t>
    </r>
    <r>
      <rPr>
        <vertAlign val="superscript"/>
        <sz val="10"/>
        <rFont val="Times New Roman"/>
        <family val="1"/>
      </rPr>
      <t>33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Hedera et al.</t>
    </r>
    <r>
      <rPr>
        <vertAlign val="superscript"/>
        <sz val="10"/>
        <rFont val="Times New Roman"/>
        <family val="1"/>
      </rPr>
      <t>34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Becker et al.</t>
    </r>
    <r>
      <rPr>
        <vertAlign val="superscript"/>
        <sz val="10"/>
        <rFont val="Times New Roman"/>
        <family val="1"/>
      </rPr>
      <t>35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Labate et al.</t>
    </r>
    <r>
      <rPr>
        <vertAlign val="superscript"/>
        <sz val="10"/>
        <rFont val="Times New Roman"/>
        <family val="1"/>
      </rPr>
      <t>36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Zara et al.</t>
    </r>
    <r>
      <rPr>
        <vertAlign val="superscript"/>
        <sz val="10"/>
        <rFont val="Times New Roman"/>
        <family val="1"/>
      </rPr>
      <t>37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van Strien et al.</t>
    </r>
    <r>
      <rPr>
        <vertAlign val="superscript"/>
        <sz val="10"/>
        <rFont val="Times New Roman"/>
        <family val="1"/>
      </rPr>
      <t>38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Schmidt et al.</t>
    </r>
    <r>
      <rPr>
        <vertAlign val="superscript"/>
        <sz val="10"/>
        <rFont val="Times New Roman"/>
        <family val="1"/>
      </rPr>
      <t>39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Silveira-Moriyama et al.</t>
    </r>
    <r>
      <rPr>
        <vertAlign val="superscript"/>
        <sz val="10"/>
        <rFont val="Times New Roman"/>
        <family val="1"/>
      </rPr>
      <t>40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Shi et al.</t>
    </r>
    <r>
      <rPr>
        <vertAlign val="superscript"/>
        <sz val="10"/>
        <rFont val="Times New Roman"/>
        <family val="1"/>
      </rPr>
      <t>41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Chen et al.</t>
    </r>
    <r>
      <rPr>
        <vertAlign val="superscript"/>
        <sz val="10"/>
        <rFont val="Times New Roman"/>
        <family val="1"/>
      </rPr>
      <t>42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Jing et al.</t>
    </r>
    <r>
      <rPr>
        <vertAlign val="superscript"/>
        <sz val="10"/>
        <rFont val="Times New Roman"/>
        <family val="1"/>
      </rPr>
      <t>43</t>
    </r>
    <phoneticPr fontId="3" type="noConversion"/>
  </si>
  <si>
    <r>
      <rPr>
        <sz val="10"/>
        <rFont val="宋体"/>
        <family val="3"/>
        <charset val="134"/>
      </rPr>
      <t>　</t>
    </r>
    <r>
      <rPr>
        <sz val="10"/>
        <rFont val="Times New Roman"/>
        <family val="1"/>
      </rPr>
      <t>Lambrecq et al.</t>
    </r>
    <r>
      <rPr>
        <vertAlign val="superscript"/>
        <sz val="10"/>
        <rFont val="Times New Roman"/>
        <family val="1"/>
      </rPr>
      <t>44</t>
    </r>
    <phoneticPr fontId="3" type="noConversion"/>
  </si>
  <si>
    <r>
      <t>Tan et al.</t>
    </r>
    <r>
      <rPr>
        <vertAlign val="superscript"/>
        <sz val="10"/>
        <rFont val="Times New Roman"/>
        <family val="1"/>
      </rPr>
      <t>45</t>
    </r>
    <phoneticPr fontId="3" type="noConversion"/>
  </si>
  <si>
    <t>this paper</t>
    <phoneticPr fontId="3" type="noConversion"/>
  </si>
  <si>
    <t>Total</t>
    <phoneticPr fontId="3" type="noConversion"/>
  </si>
  <si>
    <r>
      <t xml:space="preserve"> Table S3: Reported familial or sporadic cases screened </t>
    </r>
    <r>
      <rPr>
        <b/>
        <i/>
        <sz val="12"/>
        <rFont val="Times New Roman"/>
        <family val="1"/>
      </rPr>
      <t>PRRT2</t>
    </r>
    <r>
      <rPr>
        <b/>
        <sz val="12"/>
        <rFont val="Times New Roman"/>
        <family val="1"/>
      </rPr>
      <t xml:space="preserve"> gene in different phenotypes</t>
    </r>
    <phoneticPr fontId="2" type="noConversion"/>
  </si>
  <si>
    <t>The phenotypes included BFIE (benign familial infantile epilepsy), BIE (benign infantile epilepsy), PKD (paroxysmal kinesigenic dyskinesia), ICCA (infantile convulsions with paroxysmal choreoathetosis), PNKD (paroxysmal non-kinesigenic dyskinesia), PED (paroxysmal exertion-induced dyskinesia), HM (hemiplegic migraine), and EA (episodic ataxia). F: reported families, F+: families with PRRT2 mutation, S: reported sporadic cases, S+: cases with PRRT2 mutation. *The exact number for each phenotype or for familial/sporadic is not available due to the less clinical data in the literature. These cases are not calculated for the overall statistic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8" x14ac:knownFonts="1">
    <font>
      <sz val="11"/>
      <color theme="1"/>
      <name val="宋体"/>
      <family val="2"/>
      <scheme val="minor"/>
    </font>
    <font>
      <sz val="10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vertAlign val="superscript"/>
      <sz val="10"/>
      <name val="Times New Roman"/>
      <family val="1"/>
    </font>
    <font>
      <sz val="10"/>
      <name val="宋体"/>
      <family val="3"/>
      <charset val="134"/>
    </font>
    <font>
      <b/>
      <sz val="12"/>
      <name val="Times New Roman"/>
      <family val="1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76" fontId="1" fillId="0" borderId="0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/>
    </xf>
    <xf numFmtId="176" fontId="1" fillId="0" borderId="0" xfId="0" quotePrefix="1" applyNumberFormat="1" applyFont="1" applyBorder="1" applyAlignment="1">
      <alignment horizontal="center"/>
    </xf>
    <xf numFmtId="176" fontId="6" fillId="0" borderId="0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wrapText="1"/>
    </xf>
    <xf numFmtId="176" fontId="1" fillId="0" borderId="0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2"/>
  <sheetViews>
    <sheetView tabSelected="1" workbookViewId="0">
      <selection sqref="A1:AD1"/>
    </sheetView>
  </sheetViews>
  <sheetFormatPr defaultRowHeight="12.75" x14ac:dyDescent="0.2"/>
  <cols>
    <col min="1" max="1" width="4.875" style="2" bestFit="1" customWidth="1"/>
    <col min="2" max="3" width="4.25" style="2" bestFit="1" customWidth="1"/>
    <col min="4" max="4" width="4.125" style="2" bestFit="1" customWidth="1"/>
    <col min="5" max="5" width="3.5" style="2" bestFit="1" customWidth="1"/>
    <col min="6" max="6" width="4.25" style="2" bestFit="1" customWidth="1"/>
    <col min="7" max="7" width="4.125" style="2" bestFit="1" customWidth="1"/>
    <col min="8" max="8" width="4.25" style="2" bestFit="1" customWidth="1"/>
    <col min="9" max="11" width="4.125" style="2" bestFit="1" customWidth="1"/>
    <col min="12" max="13" width="3.875" style="2" bestFit="1" customWidth="1"/>
    <col min="14" max="17" width="3.25" style="2" bestFit="1" customWidth="1"/>
    <col min="18" max="18" width="2.625" style="2" bestFit="1" customWidth="1"/>
    <col min="19" max="19" width="3" style="2" bestFit="1" customWidth="1"/>
    <col min="20" max="21" width="3.25" style="2" bestFit="1" customWidth="1"/>
    <col min="22" max="22" width="2.25" style="2" bestFit="1" customWidth="1"/>
    <col min="23" max="23" width="3" style="2" bestFit="1" customWidth="1"/>
    <col min="24" max="24" width="4.5" style="2" bestFit="1" customWidth="1"/>
    <col min="25" max="25" width="3" style="2" bestFit="1" customWidth="1"/>
    <col min="26" max="26" width="2.25" style="2" bestFit="1" customWidth="1"/>
    <col min="27" max="27" width="3" style="2" bestFit="1" customWidth="1"/>
    <col min="28" max="28" width="4.5" style="2" bestFit="1" customWidth="1"/>
    <col min="29" max="29" width="3" style="2" bestFit="1" customWidth="1"/>
    <col min="30" max="30" width="21.875" style="2" bestFit="1" customWidth="1"/>
    <col min="31" max="256" width="9" style="2"/>
    <col min="257" max="257" width="4.875" style="2" bestFit="1" customWidth="1"/>
    <col min="258" max="259" width="4.25" style="2" bestFit="1" customWidth="1"/>
    <col min="260" max="260" width="4.125" style="2" bestFit="1" customWidth="1"/>
    <col min="261" max="261" width="3.5" style="2" bestFit="1" customWidth="1"/>
    <col min="262" max="262" width="4.25" style="2" bestFit="1" customWidth="1"/>
    <col min="263" max="263" width="4.125" style="2" bestFit="1" customWidth="1"/>
    <col min="264" max="264" width="4.25" style="2" bestFit="1" customWidth="1"/>
    <col min="265" max="267" width="4.125" style="2" bestFit="1" customWidth="1"/>
    <col min="268" max="269" width="3.875" style="2" bestFit="1" customWidth="1"/>
    <col min="270" max="273" width="3.25" style="2" bestFit="1" customWidth="1"/>
    <col min="274" max="274" width="2.625" style="2" bestFit="1" customWidth="1"/>
    <col min="275" max="275" width="3" style="2" bestFit="1" customWidth="1"/>
    <col min="276" max="277" width="3.25" style="2" bestFit="1" customWidth="1"/>
    <col min="278" max="278" width="2.25" style="2" bestFit="1" customWidth="1"/>
    <col min="279" max="279" width="3" style="2" bestFit="1" customWidth="1"/>
    <col min="280" max="280" width="4.5" style="2" bestFit="1" customWidth="1"/>
    <col min="281" max="281" width="3" style="2" bestFit="1" customWidth="1"/>
    <col min="282" max="282" width="2.25" style="2" bestFit="1" customWidth="1"/>
    <col min="283" max="283" width="3" style="2" bestFit="1" customWidth="1"/>
    <col min="284" max="284" width="4.5" style="2" bestFit="1" customWidth="1"/>
    <col min="285" max="285" width="3" style="2" bestFit="1" customWidth="1"/>
    <col min="286" max="286" width="21.875" style="2" bestFit="1" customWidth="1"/>
    <col min="287" max="512" width="9" style="2"/>
    <col min="513" max="513" width="4.875" style="2" bestFit="1" customWidth="1"/>
    <col min="514" max="515" width="4.25" style="2" bestFit="1" customWidth="1"/>
    <col min="516" max="516" width="4.125" style="2" bestFit="1" customWidth="1"/>
    <col min="517" max="517" width="3.5" style="2" bestFit="1" customWidth="1"/>
    <col min="518" max="518" width="4.25" style="2" bestFit="1" customWidth="1"/>
    <col min="519" max="519" width="4.125" style="2" bestFit="1" customWidth="1"/>
    <col min="520" max="520" width="4.25" style="2" bestFit="1" customWidth="1"/>
    <col min="521" max="523" width="4.125" style="2" bestFit="1" customWidth="1"/>
    <col min="524" max="525" width="3.875" style="2" bestFit="1" customWidth="1"/>
    <col min="526" max="529" width="3.25" style="2" bestFit="1" customWidth="1"/>
    <col min="530" max="530" width="2.625" style="2" bestFit="1" customWidth="1"/>
    <col min="531" max="531" width="3" style="2" bestFit="1" customWidth="1"/>
    <col min="532" max="533" width="3.25" style="2" bestFit="1" customWidth="1"/>
    <col min="534" max="534" width="2.25" style="2" bestFit="1" customWidth="1"/>
    <col min="535" max="535" width="3" style="2" bestFit="1" customWidth="1"/>
    <col min="536" max="536" width="4.5" style="2" bestFit="1" customWidth="1"/>
    <col min="537" max="537" width="3" style="2" bestFit="1" customWidth="1"/>
    <col min="538" max="538" width="2.25" style="2" bestFit="1" customWidth="1"/>
    <col min="539" max="539" width="3" style="2" bestFit="1" customWidth="1"/>
    <col min="540" max="540" width="4.5" style="2" bestFit="1" customWidth="1"/>
    <col min="541" max="541" width="3" style="2" bestFit="1" customWidth="1"/>
    <col min="542" max="542" width="21.875" style="2" bestFit="1" customWidth="1"/>
    <col min="543" max="768" width="9" style="2"/>
    <col min="769" max="769" width="4.875" style="2" bestFit="1" customWidth="1"/>
    <col min="770" max="771" width="4.25" style="2" bestFit="1" customWidth="1"/>
    <col min="772" max="772" width="4.125" style="2" bestFit="1" customWidth="1"/>
    <col min="773" max="773" width="3.5" style="2" bestFit="1" customWidth="1"/>
    <col min="774" max="774" width="4.25" style="2" bestFit="1" customWidth="1"/>
    <col min="775" max="775" width="4.125" style="2" bestFit="1" customWidth="1"/>
    <col min="776" max="776" width="4.25" style="2" bestFit="1" customWidth="1"/>
    <col min="777" max="779" width="4.125" style="2" bestFit="1" customWidth="1"/>
    <col min="780" max="781" width="3.875" style="2" bestFit="1" customWidth="1"/>
    <col min="782" max="785" width="3.25" style="2" bestFit="1" customWidth="1"/>
    <col min="786" max="786" width="2.625" style="2" bestFit="1" customWidth="1"/>
    <col min="787" max="787" width="3" style="2" bestFit="1" customWidth="1"/>
    <col min="788" max="789" width="3.25" style="2" bestFit="1" customWidth="1"/>
    <col min="790" max="790" width="2.25" style="2" bestFit="1" customWidth="1"/>
    <col min="791" max="791" width="3" style="2" bestFit="1" customWidth="1"/>
    <col min="792" max="792" width="4.5" style="2" bestFit="1" customWidth="1"/>
    <col min="793" max="793" width="3" style="2" bestFit="1" customWidth="1"/>
    <col min="794" max="794" width="2.25" style="2" bestFit="1" customWidth="1"/>
    <col min="795" max="795" width="3" style="2" bestFit="1" customWidth="1"/>
    <col min="796" max="796" width="4.5" style="2" bestFit="1" customWidth="1"/>
    <col min="797" max="797" width="3" style="2" bestFit="1" customWidth="1"/>
    <col min="798" max="798" width="21.875" style="2" bestFit="1" customWidth="1"/>
    <col min="799" max="1024" width="9" style="2"/>
    <col min="1025" max="1025" width="4.875" style="2" bestFit="1" customWidth="1"/>
    <col min="1026" max="1027" width="4.25" style="2" bestFit="1" customWidth="1"/>
    <col min="1028" max="1028" width="4.125" style="2" bestFit="1" customWidth="1"/>
    <col min="1029" max="1029" width="3.5" style="2" bestFit="1" customWidth="1"/>
    <col min="1030" max="1030" width="4.25" style="2" bestFit="1" customWidth="1"/>
    <col min="1031" max="1031" width="4.125" style="2" bestFit="1" customWidth="1"/>
    <col min="1032" max="1032" width="4.25" style="2" bestFit="1" customWidth="1"/>
    <col min="1033" max="1035" width="4.125" style="2" bestFit="1" customWidth="1"/>
    <col min="1036" max="1037" width="3.875" style="2" bestFit="1" customWidth="1"/>
    <col min="1038" max="1041" width="3.25" style="2" bestFit="1" customWidth="1"/>
    <col min="1042" max="1042" width="2.625" style="2" bestFit="1" customWidth="1"/>
    <col min="1043" max="1043" width="3" style="2" bestFit="1" customWidth="1"/>
    <col min="1044" max="1045" width="3.25" style="2" bestFit="1" customWidth="1"/>
    <col min="1046" max="1046" width="2.25" style="2" bestFit="1" customWidth="1"/>
    <col min="1047" max="1047" width="3" style="2" bestFit="1" customWidth="1"/>
    <col min="1048" max="1048" width="4.5" style="2" bestFit="1" customWidth="1"/>
    <col min="1049" max="1049" width="3" style="2" bestFit="1" customWidth="1"/>
    <col min="1050" max="1050" width="2.25" style="2" bestFit="1" customWidth="1"/>
    <col min="1051" max="1051" width="3" style="2" bestFit="1" customWidth="1"/>
    <col min="1052" max="1052" width="4.5" style="2" bestFit="1" customWidth="1"/>
    <col min="1053" max="1053" width="3" style="2" bestFit="1" customWidth="1"/>
    <col min="1054" max="1054" width="21.875" style="2" bestFit="1" customWidth="1"/>
    <col min="1055" max="1280" width="9" style="2"/>
    <col min="1281" max="1281" width="4.875" style="2" bestFit="1" customWidth="1"/>
    <col min="1282" max="1283" width="4.25" style="2" bestFit="1" customWidth="1"/>
    <col min="1284" max="1284" width="4.125" style="2" bestFit="1" customWidth="1"/>
    <col min="1285" max="1285" width="3.5" style="2" bestFit="1" customWidth="1"/>
    <col min="1286" max="1286" width="4.25" style="2" bestFit="1" customWidth="1"/>
    <col min="1287" max="1287" width="4.125" style="2" bestFit="1" customWidth="1"/>
    <col min="1288" max="1288" width="4.25" style="2" bestFit="1" customWidth="1"/>
    <col min="1289" max="1291" width="4.125" style="2" bestFit="1" customWidth="1"/>
    <col min="1292" max="1293" width="3.875" style="2" bestFit="1" customWidth="1"/>
    <col min="1294" max="1297" width="3.25" style="2" bestFit="1" customWidth="1"/>
    <col min="1298" max="1298" width="2.625" style="2" bestFit="1" customWidth="1"/>
    <col min="1299" max="1299" width="3" style="2" bestFit="1" customWidth="1"/>
    <col min="1300" max="1301" width="3.25" style="2" bestFit="1" customWidth="1"/>
    <col min="1302" max="1302" width="2.25" style="2" bestFit="1" customWidth="1"/>
    <col min="1303" max="1303" width="3" style="2" bestFit="1" customWidth="1"/>
    <col min="1304" max="1304" width="4.5" style="2" bestFit="1" customWidth="1"/>
    <col min="1305" max="1305" width="3" style="2" bestFit="1" customWidth="1"/>
    <col min="1306" max="1306" width="2.25" style="2" bestFit="1" customWidth="1"/>
    <col min="1307" max="1307" width="3" style="2" bestFit="1" customWidth="1"/>
    <col min="1308" max="1308" width="4.5" style="2" bestFit="1" customWidth="1"/>
    <col min="1309" max="1309" width="3" style="2" bestFit="1" customWidth="1"/>
    <col min="1310" max="1310" width="21.875" style="2" bestFit="1" customWidth="1"/>
    <col min="1311" max="1536" width="9" style="2"/>
    <col min="1537" max="1537" width="4.875" style="2" bestFit="1" customWidth="1"/>
    <col min="1538" max="1539" width="4.25" style="2" bestFit="1" customWidth="1"/>
    <col min="1540" max="1540" width="4.125" style="2" bestFit="1" customWidth="1"/>
    <col min="1541" max="1541" width="3.5" style="2" bestFit="1" customWidth="1"/>
    <col min="1542" max="1542" width="4.25" style="2" bestFit="1" customWidth="1"/>
    <col min="1543" max="1543" width="4.125" style="2" bestFit="1" customWidth="1"/>
    <col min="1544" max="1544" width="4.25" style="2" bestFit="1" customWidth="1"/>
    <col min="1545" max="1547" width="4.125" style="2" bestFit="1" customWidth="1"/>
    <col min="1548" max="1549" width="3.875" style="2" bestFit="1" customWidth="1"/>
    <col min="1550" max="1553" width="3.25" style="2" bestFit="1" customWidth="1"/>
    <col min="1554" max="1554" width="2.625" style="2" bestFit="1" customWidth="1"/>
    <col min="1555" max="1555" width="3" style="2" bestFit="1" customWidth="1"/>
    <col min="1556" max="1557" width="3.25" style="2" bestFit="1" customWidth="1"/>
    <col min="1558" max="1558" width="2.25" style="2" bestFit="1" customWidth="1"/>
    <col min="1559" max="1559" width="3" style="2" bestFit="1" customWidth="1"/>
    <col min="1560" max="1560" width="4.5" style="2" bestFit="1" customWidth="1"/>
    <col min="1561" max="1561" width="3" style="2" bestFit="1" customWidth="1"/>
    <col min="1562" max="1562" width="2.25" style="2" bestFit="1" customWidth="1"/>
    <col min="1563" max="1563" width="3" style="2" bestFit="1" customWidth="1"/>
    <col min="1564" max="1564" width="4.5" style="2" bestFit="1" customWidth="1"/>
    <col min="1565" max="1565" width="3" style="2" bestFit="1" customWidth="1"/>
    <col min="1566" max="1566" width="21.875" style="2" bestFit="1" customWidth="1"/>
    <col min="1567" max="1792" width="9" style="2"/>
    <col min="1793" max="1793" width="4.875" style="2" bestFit="1" customWidth="1"/>
    <col min="1794" max="1795" width="4.25" style="2" bestFit="1" customWidth="1"/>
    <col min="1796" max="1796" width="4.125" style="2" bestFit="1" customWidth="1"/>
    <col min="1797" max="1797" width="3.5" style="2" bestFit="1" customWidth="1"/>
    <col min="1798" max="1798" width="4.25" style="2" bestFit="1" customWidth="1"/>
    <col min="1799" max="1799" width="4.125" style="2" bestFit="1" customWidth="1"/>
    <col min="1800" max="1800" width="4.25" style="2" bestFit="1" customWidth="1"/>
    <col min="1801" max="1803" width="4.125" style="2" bestFit="1" customWidth="1"/>
    <col min="1804" max="1805" width="3.875" style="2" bestFit="1" customWidth="1"/>
    <col min="1806" max="1809" width="3.25" style="2" bestFit="1" customWidth="1"/>
    <col min="1810" max="1810" width="2.625" style="2" bestFit="1" customWidth="1"/>
    <col min="1811" max="1811" width="3" style="2" bestFit="1" customWidth="1"/>
    <col min="1812" max="1813" width="3.25" style="2" bestFit="1" customWidth="1"/>
    <col min="1814" max="1814" width="2.25" style="2" bestFit="1" customWidth="1"/>
    <col min="1815" max="1815" width="3" style="2" bestFit="1" customWidth="1"/>
    <col min="1816" max="1816" width="4.5" style="2" bestFit="1" customWidth="1"/>
    <col min="1817" max="1817" width="3" style="2" bestFit="1" customWidth="1"/>
    <col min="1818" max="1818" width="2.25" style="2" bestFit="1" customWidth="1"/>
    <col min="1819" max="1819" width="3" style="2" bestFit="1" customWidth="1"/>
    <col min="1820" max="1820" width="4.5" style="2" bestFit="1" customWidth="1"/>
    <col min="1821" max="1821" width="3" style="2" bestFit="1" customWidth="1"/>
    <col min="1822" max="1822" width="21.875" style="2" bestFit="1" customWidth="1"/>
    <col min="1823" max="2048" width="9" style="2"/>
    <col min="2049" max="2049" width="4.875" style="2" bestFit="1" customWidth="1"/>
    <col min="2050" max="2051" width="4.25" style="2" bestFit="1" customWidth="1"/>
    <col min="2052" max="2052" width="4.125" style="2" bestFit="1" customWidth="1"/>
    <col min="2053" max="2053" width="3.5" style="2" bestFit="1" customWidth="1"/>
    <col min="2054" max="2054" width="4.25" style="2" bestFit="1" customWidth="1"/>
    <col min="2055" max="2055" width="4.125" style="2" bestFit="1" customWidth="1"/>
    <col min="2056" max="2056" width="4.25" style="2" bestFit="1" customWidth="1"/>
    <col min="2057" max="2059" width="4.125" style="2" bestFit="1" customWidth="1"/>
    <col min="2060" max="2061" width="3.875" style="2" bestFit="1" customWidth="1"/>
    <col min="2062" max="2065" width="3.25" style="2" bestFit="1" customWidth="1"/>
    <col min="2066" max="2066" width="2.625" style="2" bestFit="1" customWidth="1"/>
    <col min="2067" max="2067" width="3" style="2" bestFit="1" customWidth="1"/>
    <col min="2068" max="2069" width="3.25" style="2" bestFit="1" customWidth="1"/>
    <col min="2070" max="2070" width="2.25" style="2" bestFit="1" customWidth="1"/>
    <col min="2071" max="2071" width="3" style="2" bestFit="1" customWidth="1"/>
    <col min="2072" max="2072" width="4.5" style="2" bestFit="1" customWidth="1"/>
    <col min="2073" max="2073" width="3" style="2" bestFit="1" customWidth="1"/>
    <col min="2074" max="2074" width="2.25" style="2" bestFit="1" customWidth="1"/>
    <col min="2075" max="2075" width="3" style="2" bestFit="1" customWidth="1"/>
    <col min="2076" max="2076" width="4.5" style="2" bestFit="1" customWidth="1"/>
    <col min="2077" max="2077" width="3" style="2" bestFit="1" customWidth="1"/>
    <col min="2078" max="2078" width="21.875" style="2" bestFit="1" customWidth="1"/>
    <col min="2079" max="2304" width="9" style="2"/>
    <col min="2305" max="2305" width="4.875" style="2" bestFit="1" customWidth="1"/>
    <col min="2306" max="2307" width="4.25" style="2" bestFit="1" customWidth="1"/>
    <col min="2308" max="2308" width="4.125" style="2" bestFit="1" customWidth="1"/>
    <col min="2309" max="2309" width="3.5" style="2" bestFit="1" customWidth="1"/>
    <col min="2310" max="2310" width="4.25" style="2" bestFit="1" customWidth="1"/>
    <col min="2311" max="2311" width="4.125" style="2" bestFit="1" customWidth="1"/>
    <col min="2312" max="2312" width="4.25" style="2" bestFit="1" customWidth="1"/>
    <col min="2313" max="2315" width="4.125" style="2" bestFit="1" customWidth="1"/>
    <col min="2316" max="2317" width="3.875" style="2" bestFit="1" customWidth="1"/>
    <col min="2318" max="2321" width="3.25" style="2" bestFit="1" customWidth="1"/>
    <col min="2322" max="2322" width="2.625" style="2" bestFit="1" customWidth="1"/>
    <col min="2323" max="2323" width="3" style="2" bestFit="1" customWidth="1"/>
    <col min="2324" max="2325" width="3.25" style="2" bestFit="1" customWidth="1"/>
    <col min="2326" max="2326" width="2.25" style="2" bestFit="1" customWidth="1"/>
    <col min="2327" max="2327" width="3" style="2" bestFit="1" customWidth="1"/>
    <col min="2328" max="2328" width="4.5" style="2" bestFit="1" customWidth="1"/>
    <col min="2329" max="2329" width="3" style="2" bestFit="1" customWidth="1"/>
    <col min="2330" max="2330" width="2.25" style="2" bestFit="1" customWidth="1"/>
    <col min="2331" max="2331" width="3" style="2" bestFit="1" customWidth="1"/>
    <col min="2332" max="2332" width="4.5" style="2" bestFit="1" customWidth="1"/>
    <col min="2333" max="2333" width="3" style="2" bestFit="1" customWidth="1"/>
    <col min="2334" max="2334" width="21.875" style="2" bestFit="1" customWidth="1"/>
    <col min="2335" max="2560" width="9" style="2"/>
    <col min="2561" max="2561" width="4.875" style="2" bestFit="1" customWidth="1"/>
    <col min="2562" max="2563" width="4.25" style="2" bestFit="1" customWidth="1"/>
    <col min="2564" max="2564" width="4.125" style="2" bestFit="1" customWidth="1"/>
    <col min="2565" max="2565" width="3.5" style="2" bestFit="1" customWidth="1"/>
    <col min="2566" max="2566" width="4.25" style="2" bestFit="1" customWidth="1"/>
    <col min="2567" max="2567" width="4.125" style="2" bestFit="1" customWidth="1"/>
    <col min="2568" max="2568" width="4.25" style="2" bestFit="1" customWidth="1"/>
    <col min="2569" max="2571" width="4.125" style="2" bestFit="1" customWidth="1"/>
    <col min="2572" max="2573" width="3.875" style="2" bestFit="1" customWidth="1"/>
    <col min="2574" max="2577" width="3.25" style="2" bestFit="1" customWidth="1"/>
    <col min="2578" max="2578" width="2.625" style="2" bestFit="1" customWidth="1"/>
    <col min="2579" max="2579" width="3" style="2" bestFit="1" customWidth="1"/>
    <col min="2580" max="2581" width="3.25" style="2" bestFit="1" customWidth="1"/>
    <col min="2582" max="2582" width="2.25" style="2" bestFit="1" customWidth="1"/>
    <col min="2583" max="2583" width="3" style="2" bestFit="1" customWidth="1"/>
    <col min="2584" max="2584" width="4.5" style="2" bestFit="1" customWidth="1"/>
    <col min="2585" max="2585" width="3" style="2" bestFit="1" customWidth="1"/>
    <col min="2586" max="2586" width="2.25" style="2" bestFit="1" customWidth="1"/>
    <col min="2587" max="2587" width="3" style="2" bestFit="1" customWidth="1"/>
    <col min="2588" max="2588" width="4.5" style="2" bestFit="1" customWidth="1"/>
    <col min="2589" max="2589" width="3" style="2" bestFit="1" customWidth="1"/>
    <col min="2590" max="2590" width="21.875" style="2" bestFit="1" customWidth="1"/>
    <col min="2591" max="2816" width="9" style="2"/>
    <col min="2817" max="2817" width="4.875" style="2" bestFit="1" customWidth="1"/>
    <col min="2818" max="2819" width="4.25" style="2" bestFit="1" customWidth="1"/>
    <col min="2820" max="2820" width="4.125" style="2" bestFit="1" customWidth="1"/>
    <col min="2821" max="2821" width="3.5" style="2" bestFit="1" customWidth="1"/>
    <col min="2822" max="2822" width="4.25" style="2" bestFit="1" customWidth="1"/>
    <col min="2823" max="2823" width="4.125" style="2" bestFit="1" customWidth="1"/>
    <col min="2824" max="2824" width="4.25" style="2" bestFit="1" customWidth="1"/>
    <col min="2825" max="2827" width="4.125" style="2" bestFit="1" customWidth="1"/>
    <col min="2828" max="2829" width="3.875" style="2" bestFit="1" customWidth="1"/>
    <col min="2830" max="2833" width="3.25" style="2" bestFit="1" customWidth="1"/>
    <col min="2834" max="2834" width="2.625" style="2" bestFit="1" customWidth="1"/>
    <col min="2835" max="2835" width="3" style="2" bestFit="1" customWidth="1"/>
    <col min="2836" max="2837" width="3.25" style="2" bestFit="1" customWidth="1"/>
    <col min="2838" max="2838" width="2.25" style="2" bestFit="1" customWidth="1"/>
    <col min="2839" max="2839" width="3" style="2" bestFit="1" customWidth="1"/>
    <col min="2840" max="2840" width="4.5" style="2" bestFit="1" customWidth="1"/>
    <col min="2841" max="2841" width="3" style="2" bestFit="1" customWidth="1"/>
    <col min="2842" max="2842" width="2.25" style="2" bestFit="1" customWidth="1"/>
    <col min="2843" max="2843" width="3" style="2" bestFit="1" customWidth="1"/>
    <col min="2844" max="2844" width="4.5" style="2" bestFit="1" customWidth="1"/>
    <col min="2845" max="2845" width="3" style="2" bestFit="1" customWidth="1"/>
    <col min="2846" max="2846" width="21.875" style="2" bestFit="1" customWidth="1"/>
    <col min="2847" max="3072" width="9" style="2"/>
    <col min="3073" max="3073" width="4.875" style="2" bestFit="1" customWidth="1"/>
    <col min="3074" max="3075" width="4.25" style="2" bestFit="1" customWidth="1"/>
    <col min="3076" max="3076" width="4.125" style="2" bestFit="1" customWidth="1"/>
    <col min="3077" max="3077" width="3.5" style="2" bestFit="1" customWidth="1"/>
    <col min="3078" max="3078" width="4.25" style="2" bestFit="1" customWidth="1"/>
    <col min="3079" max="3079" width="4.125" style="2" bestFit="1" customWidth="1"/>
    <col min="3080" max="3080" width="4.25" style="2" bestFit="1" customWidth="1"/>
    <col min="3081" max="3083" width="4.125" style="2" bestFit="1" customWidth="1"/>
    <col min="3084" max="3085" width="3.875" style="2" bestFit="1" customWidth="1"/>
    <col min="3086" max="3089" width="3.25" style="2" bestFit="1" customWidth="1"/>
    <col min="3090" max="3090" width="2.625" style="2" bestFit="1" customWidth="1"/>
    <col min="3091" max="3091" width="3" style="2" bestFit="1" customWidth="1"/>
    <col min="3092" max="3093" width="3.25" style="2" bestFit="1" customWidth="1"/>
    <col min="3094" max="3094" width="2.25" style="2" bestFit="1" customWidth="1"/>
    <col min="3095" max="3095" width="3" style="2" bestFit="1" customWidth="1"/>
    <col min="3096" max="3096" width="4.5" style="2" bestFit="1" customWidth="1"/>
    <col min="3097" max="3097" width="3" style="2" bestFit="1" customWidth="1"/>
    <col min="3098" max="3098" width="2.25" style="2" bestFit="1" customWidth="1"/>
    <col min="3099" max="3099" width="3" style="2" bestFit="1" customWidth="1"/>
    <col min="3100" max="3100" width="4.5" style="2" bestFit="1" customWidth="1"/>
    <col min="3101" max="3101" width="3" style="2" bestFit="1" customWidth="1"/>
    <col min="3102" max="3102" width="21.875" style="2" bestFit="1" customWidth="1"/>
    <col min="3103" max="3328" width="9" style="2"/>
    <col min="3329" max="3329" width="4.875" style="2" bestFit="1" customWidth="1"/>
    <col min="3330" max="3331" width="4.25" style="2" bestFit="1" customWidth="1"/>
    <col min="3332" max="3332" width="4.125" style="2" bestFit="1" customWidth="1"/>
    <col min="3333" max="3333" width="3.5" style="2" bestFit="1" customWidth="1"/>
    <col min="3334" max="3334" width="4.25" style="2" bestFit="1" customWidth="1"/>
    <col min="3335" max="3335" width="4.125" style="2" bestFit="1" customWidth="1"/>
    <col min="3336" max="3336" width="4.25" style="2" bestFit="1" customWidth="1"/>
    <col min="3337" max="3339" width="4.125" style="2" bestFit="1" customWidth="1"/>
    <col min="3340" max="3341" width="3.875" style="2" bestFit="1" customWidth="1"/>
    <col min="3342" max="3345" width="3.25" style="2" bestFit="1" customWidth="1"/>
    <col min="3346" max="3346" width="2.625" style="2" bestFit="1" customWidth="1"/>
    <col min="3347" max="3347" width="3" style="2" bestFit="1" customWidth="1"/>
    <col min="3348" max="3349" width="3.25" style="2" bestFit="1" customWidth="1"/>
    <col min="3350" max="3350" width="2.25" style="2" bestFit="1" customWidth="1"/>
    <col min="3351" max="3351" width="3" style="2" bestFit="1" customWidth="1"/>
    <col min="3352" max="3352" width="4.5" style="2" bestFit="1" customWidth="1"/>
    <col min="3353" max="3353" width="3" style="2" bestFit="1" customWidth="1"/>
    <col min="3354" max="3354" width="2.25" style="2" bestFit="1" customWidth="1"/>
    <col min="3355" max="3355" width="3" style="2" bestFit="1" customWidth="1"/>
    <col min="3356" max="3356" width="4.5" style="2" bestFit="1" customWidth="1"/>
    <col min="3357" max="3357" width="3" style="2" bestFit="1" customWidth="1"/>
    <col min="3358" max="3358" width="21.875" style="2" bestFit="1" customWidth="1"/>
    <col min="3359" max="3584" width="9" style="2"/>
    <col min="3585" max="3585" width="4.875" style="2" bestFit="1" customWidth="1"/>
    <col min="3586" max="3587" width="4.25" style="2" bestFit="1" customWidth="1"/>
    <col min="3588" max="3588" width="4.125" style="2" bestFit="1" customWidth="1"/>
    <col min="3589" max="3589" width="3.5" style="2" bestFit="1" customWidth="1"/>
    <col min="3590" max="3590" width="4.25" style="2" bestFit="1" customWidth="1"/>
    <col min="3591" max="3591" width="4.125" style="2" bestFit="1" customWidth="1"/>
    <col min="3592" max="3592" width="4.25" style="2" bestFit="1" customWidth="1"/>
    <col min="3593" max="3595" width="4.125" style="2" bestFit="1" customWidth="1"/>
    <col min="3596" max="3597" width="3.875" style="2" bestFit="1" customWidth="1"/>
    <col min="3598" max="3601" width="3.25" style="2" bestFit="1" customWidth="1"/>
    <col min="3602" max="3602" width="2.625" style="2" bestFit="1" customWidth="1"/>
    <col min="3603" max="3603" width="3" style="2" bestFit="1" customWidth="1"/>
    <col min="3604" max="3605" width="3.25" style="2" bestFit="1" customWidth="1"/>
    <col min="3606" max="3606" width="2.25" style="2" bestFit="1" customWidth="1"/>
    <col min="3607" max="3607" width="3" style="2" bestFit="1" customWidth="1"/>
    <col min="3608" max="3608" width="4.5" style="2" bestFit="1" customWidth="1"/>
    <col min="3609" max="3609" width="3" style="2" bestFit="1" customWidth="1"/>
    <col min="3610" max="3610" width="2.25" style="2" bestFit="1" customWidth="1"/>
    <col min="3611" max="3611" width="3" style="2" bestFit="1" customWidth="1"/>
    <col min="3612" max="3612" width="4.5" style="2" bestFit="1" customWidth="1"/>
    <col min="3613" max="3613" width="3" style="2" bestFit="1" customWidth="1"/>
    <col min="3614" max="3614" width="21.875" style="2" bestFit="1" customWidth="1"/>
    <col min="3615" max="3840" width="9" style="2"/>
    <col min="3841" max="3841" width="4.875" style="2" bestFit="1" customWidth="1"/>
    <col min="3842" max="3843" width="4.25" style="2" bestFit="1" customWidth="1"/>
    <col min="3844" max="3844" width="4.125" style="2" bestFit="1" customWidth="1"/>
    <col min="3845" max="3845" width="3.5" style="2" bestFit="1" customWidth="1"/>
    <col min="3846" max="3846" width="4.25" style="2" bestFit="1" customWidth="1"/>
    <col min="3847" max="3847" width="4.125" style="2" bestFit="1" customWidth="1"/>
    <col min="3848" max="3848" width="4.25" style="2" bestFit="1" customWidth="1"/>
    <col min="3849" max="3851" width="4.125" style="2" bestFit="1" customWidth="1"/>
    <col min="3852" max="3853" width="3.875" style="2" bestFit="1" customWidth="1"/>
    <col min="3854" max="3857" width="3.25" style="2" bestFit="1" customWidth="1"/>
    <col min="3858" max="3858" width="2.625" style="2" bestFit="1" customWidth="1"/>
    <col min="3859" max="3859" width="3" style="2" bestFit="1" customWidth="1"/>
    <col min="3860" max="3861" width="3.25" style="2" bestFit="1" customWidth="1"/>
    <col min="3862" max="3862" width="2.25" style="2" bestFit="1" customWidth="1"/>
    <col min="3863" max="3863" width="3" style="2" bestFit="1" customWidth="1"/>
    <col min="3864" max="3864" width="4.5" style="2" bestFit="1" customWidth="1"/>
    <col min="3865" max="3865" width="3" style="2" bestFit="1" customWidth="1"/>
    <col min="3866" max="3866" width="2.25" style="2" bestFit="1" customWidth="1"/>
    <col min="3867" max="3867" width="3" style="2" bestFit="1" customWidth="1"/>
    <col min="3868" max="3868" width="4.5" style="2" bestFit="1" customWidth="1"/>
    <col min="3869" max="3869" width="3" style="2" bestFit="1" customWidth="1"/>
    <col min="3870" max="3870" width="21.875" style="2" bestFit="1" customWidth="1"/>
    <col min="3871" max="4096" width="9" style="2"/>
    <col min="4097" max="4097" width="4.875" style="2" bestFit="1" customWidth="1"/>
    <col min="4098" max="4099" width="4.25" style="2" bestFit="1" customWidth="1"/>
    <col min="4100" max="4100" width="4.125" style="2" bestFit="1" customWidth="1"/>
    <col min="4101" max="4101" width="3.5" style="2" bestFit="1" customWidth="1"/>
    <col min="4102" max="4102" width="4.25" style="2" bestFit="1" customWidth="1"/>
    <col min="4103" max="4103" width="4.125" style="2" bestFit="1" customWidth="1"/>
    <col min="4104" max="4104" width="4.25" style="2" bestFit="1" customWidth="1"/>
    <col min="4105" max="4107" width="4.125" style="2" bestFit="1" customWidth="1"/>
    <col min="4108" max="4109" width="3.875" style="2" bestFit="1" customWidth="1"/>
    <col min="4110" max="4113" width="3.25" style="2" bestFit="1" customWidth="1"/>
    <col min="4114" max="4114" width="2.625" style="2" bestFit="1" customWidth="1"/>
    <col min="4115" max="4115" width="3" style="2" bestFit="1" customWidth="1"/>
    <col min="4116" max="4117" width="3.25" style="2" bestFit="1" customWidth="1"/>
    <col min="4118" max="4118" width="2.25" style="2" bestFit="1" customWidth="1"/>
    <col min="4119" max="4119" width="3" style="2" bestFit="1" customWidth="1"/>
    <col min="4120" max="4120" width="4.5" style="2" bestFit="1" customWidth="1"/>
    <col min="4121" max="4121" width="3" style="2" bestFit="1" customWidth="1"/>
    <col min="4122" max="4122" width="2.25" style="2" bestFit="1" customWidth="1"/>
    <col min="4123" max="4123" width="3" style="2" bestFit="1" customWidth="1"/>
    <col min="4124" max="4124" width="4.5" style="2" bestFit="1" customWidth="1"/>
    <col min="4125" max="4125" width="3" style="2" bestFit="1" customWidth="1"/>
    <col min="4126" max="4126" width="21.875" style="2" bestFit="1" customWidth="1"/>
    <col min="4127" max="4352" width="9" style="2"/>
    <col min="4353" max="4353" width="4.875" style="2" bestFit="1" customWidth="1"/>
    <col min="4354" max="4355" width="4.25" style="2" bestFit="1" customWidth="1"/>
    <col min="4356" max="4356" width="4.125" style="2" bestFit="1" customWidth="1"/>
    <col min="4357" max="4357" width="3.5" style="2" bestFit="1" customWidth="1"/>
    <col min="4358" max="4358" width="4.25" style="2" bestFit="1" customWidth="1"/>
    <col min="4359" max="4359" width="4.125" style="2" bestFit="1" customWidth="1"/>
    <col min="4360" max="4360" width="4.25" style="2" bestFit="1" customWidth="1"/>
    <col min="4361" max="4363" width="4.125" style="2" bestFit="1" customWidth="1"/>
    <col min="4364" max="4365" width="3.875" style="2" bestFit="1" customWidth="1"/>
    <col min="4366" max="4369" width="3.25" style="2" bestFit="1" customWidth="1"/>
    <col min="4370" max="4370" width="2.625" style="2" bestFit="1" customWidth="1"/>
    <col min="4371" max="4371" width="3" style="2" bestFit="1" customWidth="1"/>
    <col min="4372" max="4373" width="3.25" style="2" bestFit="1" customWidth="1"/>
    <col min="4374" max="4374" width="2.25" style="2" bestFit="1" customWidth="1"/>
    <col min="4375" max="4375" width="3" style="2" bestFit="1" customWidth="1"/>
    <col min="4376" max="4376" width="4.5" style="2" bestFit="1" customWidth="1"/>
    <col min="4377" max="4377" width="3" style="2" bestFit="1" customWidth="1"/>
    <col min="4378" max="4378" width="2.25" style="2" bestFit="1" customWidth="1"/>
    <col min="4379" max="4379" width="3" style="2" bestFit="1" customWidth="1"/>
    <col min="4380" max="4380" width="4.5" style="2" bestFit="1" customWidth="1"/>
    <col min="4381" max="4381" width="3" style="2" bestFit="1" customWidth="1"/>
    <col min="4382" max="4382" width="21.875" style="2" bestFit="1" customWidth="1"/>
    <col min="4383" max="4608" width="9" style="2"/>
    <col min="4609" max="4609" width="4.875" style="2" bestFit="1" customWidth="1"/>
    <col min="4610" max="4611" width="4.25" style="2" bestFit="1" customWidth="1"/>
    <col min="4612" max="4612" width="4.125" style="2" bestFit="1" customWidth="1"/>
    <col min="4613" max="4613" width="3.5" style="2" bestFit="1" customWidth="1"/>
    <col min="4614" max="4614" width="4.25" style="2" bestFit="1" customWidth="1"/>
    <col min="4615" max="4615" width="4.125" style="2" bestFit="1" customWidth="1"/>
    <col min="4616" max="4616" width="4.25" style="2" bestFit="1" customWidth="1"/>
    <col min="4617" max="4619" width="4.125" style="2" bestFit="1" customWidth="1"/>
    <col min="4620" max="4621" width="3.875" style="2" bestFit="1" customWidth="1"/>
    <col min="4622" max="4625" width="3.25" style="2" bestFit="1" customWidth="1"/>
    <col min="4626" max="4626" width="2.625" style="2" bestFit="1" customWidth="1"/>
    <col min="4627" max="4627" width="3" style="2" bestFit="1" customWidth="1"/>
    <col min="4628" max="4629" width="3.25" style="2" bestFit="1" customWidth="1"/>
    <col min="4630" max="4630" width="2.25" style="2" bestFit="1" customWidth="1"/>
    <col min="4631" max="4631" width="3" style="2" bestFit="1" customWidth="1"/>
    <col min="4632" max="4632" width="4.5" style="2" bestFit="1" customWidth="1"/>
    <col min="4633" max="4633" width="3" style="2" bestFit="1" customWidth="1"/>
    <col min="4634" max="4634" width="2.25" style="2" bestFit="1" customWidth="1"/>
    <col min="4635" max="4635" width="3" style="2" bestFit="1" customWidth="1"/>
    <col min="4636" max="4636" width="4.5" style="2" bestFit="1" customWidth="1"/>
    <col min="4637" max="4637" width="3" style="2" bestFit="1" customWidth="1"/>
    <col min="4638" max="4638" width="21.875" style="2" bestFit="1" customWidth="1"/>
    <col min="4639" max="4864" width="9" style="2"/>
    <col min="4865" max="4865" width="4.875" style="2" bestFit="1" customWidth="1"/>
    <col min="4866" max="4867" width="4.25" style="2" bestFit="1" customWidth="1"/>
    <col min="4868" max="4868" width="4.125" style="2" bestFit="1" customWidth="1"/>
    <col min="4869" max="4869" width="3.5" style="2" bestFit="1" customWidth="1"/>
    <col min="4870" max="4870" width="4.25" style="2" bestFit="1" customWidth="1"/>
    <col min="4871" max="4871" width="4.125" style="2" bestFit="1" customWidth="1"/>
    <col min="4872" max="4872" width="4.25" style="2" bestFit="1" customWidth="1"/>
    <col min="4873" max="4875" width="4.125" style="2" bestFit="1" customWidth="1"/>
    <col min="4876" max="4877" width="3.875" style="2" bestFit="1" customWidth="1"/>
    <col min="4878" max="4881" width="3.25" style="2" bestFit="1" customWidth="1"/>
    <col min="4882" max="4882" width="2.625" style="2" bestFit="1" customWidth="1"/>
    <col min="4883" max="4883" width="3" style="2" bestFit="1" customWidth="1"/>
    <col min="4884" max="4885" width="3.25" style="2" bestFit="1" customWidth="1"/>
    <col min="4886" max="4886" width="2.25" style="2" bestFit="1" customWidth="1"/>
    <col min="4887" max="4887" width="3" style="2" bestFit="1" customWidth="1"/>
    <col min="4888" max="4888" width="4.5" style="2" bestFit="1" customWidth="1"/>
    <col min="4889" max="4889" width="3" style="2" bestFit="1" customWidth="1"/>
    <col min="4890" max="4890" width="2.25" style="2" bestFit="1" customWidth="1"/>
    <col min="4891" max="4891" width="3" style="2" bestFit="1" customWidth="1"/>
    <col min="4892" max="4892" width="4.5" style="2" bestFit="1" customWidth="1"/>
    <col min="4893" max="4893" width="3" style="2" bestFit="1" customWidth="1"/>
    <col min="4894" max="4894" width="21.875" style="2" bestFit="1" customWidth="1"/>
    <col min="4895" max="5120" width="9" style="2"/>
    <col min="5121" max="5121" width="4.875" style="2" bestFit="1" customWidth="1"/>
    <col min="5122" max="5123" width="4.25" style="2" bestFit="1" customWidth="1"/>
    <col min="5124" max="5124" width="4.125" style="2" bestFit="1" customWidth="1"/>
    <col min="5125" max="5125" width="3.5" style="2" bestFit="1" customWidth="1"/>
    <col min="5126" max="5126" width="4.25" style="2" bestFit="1" customWidth="1"/>
    <col min="5127" max="5127" width="4.125" style="2" bestFit="1" customWidth="1"/>
    <col min="5128" max="5128" width="4.25" style="2" bestFit="1" customWidth="1"/>
    <col min="5129" max="5131" width="4.125" style="2" bestFit="1" customWidth="1"/>
    <col min="5132" max="5133" width="3.875" style="2" bestFit="1" customWidth="1"/>
    <col min="5134" max="5137" width="3.25" style="2" bestFit="1" customWidth="1"/>
    <col min="5138" max="5138" width="2.625" style="2" bestFit="1" customWidth="1"/>
    <col min="5139" max="5139" width="3" style="2" bestFit="1" customWidth="1"/>
    <col min="5140" max="5141" width="3.25" style="2" bestFit="1" customWidth="1"/>
    <col min="5142" max="5142" width="2.25" style="2" bestFit="1" customWidth="1"/>
    <col min="5143" max="5143" width="3" style="2" bestFit="1" customWidth="1"/>
    <col min="5144" max="5144" width="4.5" style="2" bestFit="1" customWidth="1"/>
    <col min="5145" max="5145" width="3" style="2" bestFit="1" customWidth="1"/>
    <col min="5146" max="5146" width="2.25" style="2" bestFit="1" customWidth="1"/>
    <col min="5147" max="5147" width="3" style="2" bestFit="1" customWidth="1"/>
    <col min="5148" max="5148" width="4.5" style="2" bestFit="1" customWidth="1"/>
    <col min="5149" max="5149" width="3" style="2" bestFit="1" customWidth="1"/>
    <col min="5150" max="5150" width="21.875" style="2" bestFit="1" customWidth="1"/>
    <col min="5151" max="5376" width="9" style="2"/>
    <col min="5377" max="5377" width="4.875" style="2" bestFit="1" customWidth="1"/>
    <col min="5378" max="5379" width="4.25" style="2" bestFit="1" customWidth="1"/>
    <col min="5380" max="5380" width="4.125" style="2" bestFit="1" customWidth="1"/>
    <col min="5381" max="5381" width="3.5" style="2" bestFit="1" customWidth="1"/>
    <col min="5382" max="5382" width="4.25" style="2" bestFit="1" customWidth="1"/>
    <col min="5383" max="5383" width="4.125" style="2" bestFit="1" customWidth="1"/>
    <col min="5384" max="5384" width="4.25" style="2" bestFit="1" customWidth="1"/>
    <col min="5385" max="5387" width="4.125" style="2" bestFit="1" customWidth="1"/>
    <col min="5388" max="5389" width="3.875" style="2" bestFit="1" customWidth="1"/>
    <col min="5390" max="5393" width="3.25" style="2" bestFit="1" customWidth="1"/>
    <col min="5394" max="5394" width="2.625" style="2" bestFit="1" customWidth="1"/>
    <col min="5395" max="5395" width="3" style="2" bestFit="1" customWidth="1"/>
    <col min="5396" max="5397" width="3.25" style="2" bestFit="1" customWidth="1"/>
    <col min="5398" max="5398" width="2.25" style="2" bestFit="1" customWidth="1"/>
    <col min="5399" max="5399" width="3" style="2" bestFit="1" customWidth="1"/>
    <col min="5400" max="5400" width="4.5" style="2" bestFit="1" customWidth="1"/>
    <col min="5401" max="5401" width="3" style="2" bestFit="1" customWidth="1"/>
    <col min="5402" max="5402" width="2.25" style="2" bestFit="1" customWidth="1"/>
    <col min="5403" max="5403" width="3" style="2" bestFit="1" customWidth="1"/>
    <col min="5404" max="5404" width="4.5" style="2" bestFit="1" customWidth="1"/>
    <col min="5405" max="5405" width="3" style="2" bestFit="1" customWidth="1"/>
    <col min="5406" max="5406" width="21.875" style="2" bestFit="1" customWidth="1"/>
    <col min="5407" max="5632" width="9" style="2"/>
    <col min="5633" max="5633" width="4.875" style="2" bestFit="1" customWidth="1"/>
    <col min="5634" max="5635" width="4.25" style="2" bestFit="1" customWidth="1"/>
    <col min="5636" max="5636" width="4.125" style="2" bestFit="1" customWidth="1"/>
    <col min="5637" max="5637" width="3.5" style="2" bestFit="1" customWidth="1"/>
    <col min="5638" max="5638" width="4.25" style="2" bestFit="1" customWidth="1"/>
    <col min="5639" max="5639" width="4.125" style="2" bestFit="1" customWidth="1"/>
    <col min="5640" max="5640" width="4.25" style="2" bestFit="1" customWidth="1"/>
    <col min="5641" max="5643" width="4.125" style="2" bestFit="1" customWidth="1"/>
    <col min="5644" max="5645" width="3.875" style="2" bestFit="1" customWidth="1"/>
    <col min="5646" max="5649" width="3.25" style="2" bestFit="1" customWidth="1"/>
    <col min="5650" max="5650" width="2.625" style="2" bestFit="1" customWidth="1"/>
    <col min="5651" max="5651" width="3" style="2" bestFit="1" customWidth="1"/>
    <col min="5652" max="5653" width="3.25" style="2" bestFit="1" customWidth="1"/>
    <col min="5654" max="5654" width="2.25" style="2" bestFit="1" customWidth="1"/>
    <col min="5655" max="5655" width="3" style="2" bestFit="1" customWidth="1"/>
    <col min="5656" max="5656" width="4.5" style="2" bestFit="1" customWidth="1"/>
    <col min="5657" max="5657" width="3" style="2" bestFit="1" customWidth="1"/>
    <col min="5658" max="5658" width="2.25" style="2" bestFit="1" customWidth="1"/>
    <col min="5659" max="5659" width="3" style="2" bestFit="1" customWidth="1"/>
    <col min="5660" max="5660" width="4.5" style="2" bestFit="1" customWidth="1"/>
    <col min="5661" max="5661" width="3" style="2" bestFit="1" customWidth="1"/>
    <col min="5662" max="5662" width="21.875" style="2" bestFit="1" customWidth="1"/>
    <col min="5663" max="5888" width="9" style="2"/>
    <col min="5889" max="5889" width="4.875" style="2" bestFit="1" customWidth="1"/>
    <col min="5890" max="5891" width="4.25" style="2" bestFit="1" customWidth="1"/>
    <col min="5892" max="5892" width="4.125" style="2" bestFit="1" customWidth="1"/>
    <col min="5893" max="5893" width="3.5" style="2" bestFit="1" customWidth="1"/>
    <col min="5894" max="5894" width="4.25" style="2" bestFit="1" customWidth="1"/>
    <col min="5895" max="5895" width="4.125" style="2" bestFit="1" customWidth="1"/>
    <col min="5896" max="5896" width="4.25" style="2" bestFit="1" customWidth="1"/>
    <col min="5897" max="5899" width="4.125" style="2" bestFit="1" customWidth="1"/>
    <col min="5900" max="5901" width="3.875" style="2" bestFit="1" customWidth="1"/>
    <col min="5902" max="5905" width="3.25" style="2" bestFit="1" customWidth="1"/>
    <col min="5906" max="5906" width="2.625" style="2" bestFit="1" customWidth="1"/>
    <col min="5907" max="5907" width="3" style="2" bestFit="1" customWidth="1"/>
    <col min="5908" max="5909" width="3.25" style="2" bestFit="1" customWidth="1"/>
    <col min="5910" max="5910" width="2.25" style="2" bestFit="1" customWidth="1"/>
    <col min="5911" max="5911" width="3" style="2" bestFit="1" customWidth="1"/>
    <col min="5912" max="5912" width="4.5" style="2" bestFit="1" customWidth="1"/>
    <col min="5913" max="5913" width="3" style="2" bestFit="1" customWidth="1"/>
    <col min="5914" max="5914" width="2.25" style="2" bestFit="1" customWidth="1"/>
    <col min="5915" max="5915" width="3" style="2" bestFit="1" customWidth="1"/>
    <col min="5916" max="5916" width="4.5" style="2" bestFit="1" customWidth="1"/>
    <col min="5917" max="5917" width="3" style="2" bestFit="1" customWidth="1"/>
    <col min="5918" max="5918" width="21.875" style="2" bestFit="1" customWidth="1"/>
    <col min="5919" max="6144" width="9" style="2"/>
    <col min="6145" max="6145" width="4.875" style="2" bestFit="1" customWidth="1"/>
    <col min="6146" max="6147" width="4.25" style="2" bestFit="1" customWidth="1"/>
    <col min="6148" max="6148" width="4.125" style="2" bestFit="1" customWidth="1"/>
    <col min="6149" max="6149" width="3.5" style="2" bestFit="1" customWidth="1"/>
    <col min="6150" max="6150" width="4.25" style="2" bestFit="1" customWidth="1"/>
    <col min="6151" max="6151" width="4.125" style="2" bestFit="1" customWidth="1"/>
    <col min="6152" max="6152" width="4.25" style="2" bestFit="1" customWidth="1"/>
    <col min="6153" max="6155" width="4.125" style="2" bestFit="1" customWidth="1"/>
    <col min="6156" max="6157" width="3.875" style="2" bestFit="1" customWidth="1"/>
    <col min="6158" max="6161" width="3.25" style="2" bestFit="1" customWidth="1"/>
    <col min="6162" max="6162" width="2.625" style="2" bestFit="1" customWidth="1"/>
    <col min="6163" max="6163" width="3" style="2" bestFit="1" customWidth="1"/>
    <col min="6164" max="6165" width="3.25" style="2" bestFit="1" customWidth="1"/>
    <col min="6166" max="6166" width="2.25" style="2" bestFit="1" customWidth="1"/>
    <col min="6167" max="6167" width="3" style="2" bestFit="1" customWidth="1"/>
    <col min="6168" max="6168" width="4.5" style="2" bestFit="1" customWidth="1"/>
    <col min="6169" max="6169" width="3" style="2" bestFit="1" customWidth="1"/>
    <col min="6170" max="6170" width="2.25" style="2" bestFit="1" customWidth="1"/>
    <col min="6171" max="6171" width="3" style="2" bestFit="1" customWidth="1"/>
    <col min="6172" max="6172" width="4.5" style="2" bestFit="1" customWidth="1"/>
    <col min="6173" max="6173" width="3" style="2" bestFit="1" customWidth="1"/>
    <col min="6174" max="6174" width="21.875" style="2" bestFit="1" customWidth="1"/>
    <col min="6175" max="6400" width="9" style="2"/>
    <col min="6401" max="6401" width="4.875" style="2" bestFit="1" customWidth="1"/>
    <col min="6402" max="6403" width="4.25" style="2" bestFit="1" customWidth="1"/>
    <col min="6404" max="6404" width="4.125" style="2" bestFit="1" customWidth="1"/>
    <col min="6405" max="6405" width="3.5" style="2" bestFit="1" customWidth="1"/>
    <col min="6406" max="6406" width="4.25" style="2" bestFit="1" customWidth="1"/>
    <col min="6407" max="6407" width="4.125" style="2" bestFit="1" customWidth="1"/>
    <col min="6408" max="6408" width="4.25" style="2" bestFit="1" customWidth="1"/>
    <col min="6409" max="6411" width="4.125" style="2" bestFit="1" customWidth="1"/>
    <col min="6412" max="6413" width="3.875" style="2" bestFit="1" customWidth="1"/>
    <col min="6414" max="6417" width="3.25" style="2" bestFit="1" customWidth="1"/>
    <col min="6418" max="6418" width="2.625" style="2" bestFit="1" customWidth="1"/>
    <col min="6419" max="6419" width="3" style="2" bestFit="1" customWidth="1"/>
    <col min="6420" max="6421" width="3.25" style="2" bestFit="1" customWidth="1"/>
    <col min="6422" max="6422" width="2.25" style="2" bestFit="1" customWidth="1"/>
    <col min="6423" max="6423" width="3" style="2" bestFit="1" customWidth="1"/>
    <col min="6424" max="6424" width="4.5" style="2" bestFit="1" customWidth="1"/>
    <col min="6425" max="6425" width="3" style="2" bestFit="1" customWidth="1"/>
    <col min="6426" max="6426" width="2.25" style="2" bestFit="1" customWidth="1"/>
    <col min="6427" max="6427" width="3" style="2" bestFit="1" customWidth="1"/>
    <col min="6428" max="6428" width="4.5" style="2" bestFit="1" customWidth="1"/>
    <col min="6429" max="6429" width="3" style="2" bestFit="1" customWidth="1"/>
    <col min="6430" max="6430" width="21.875" style="2" bestFit="1" customWidth="1"/>
    <col min="6431" max="6656" width="9" style="2"/>
    <col min="6657" max="6657" width="4.875" style="2" bestFit="1" customWidth="1"/>
    <col min="6658" max="6659" width="4.25" style="2" bestFit="1" customWidth="1"/>
    <col min="6660" max="6660" width="4.125" style="2" bestFit="1" customWidth="1"/>
    <col min="6661" max="6661" width="3.5" style="2" bestFit="1" customWidth="1"/>
    <col min="6662" max="6662" width="4.25" style="2" bestFit="1" customWidth="1"/>
    <col min="6663" max="6663" width="4.125" style="2" bestFit="1" customWidth="1"/>
    <col min="6664" max="6664" width="4.25" style="2" bestFit="1" customWidth="1"/>
    <col min="6665" max="6667" width="4.125" style="2" bestFit="1" customWidth="1"/>
    <col min="6668" max="6669" width="3.875" style="2" bestFit="1" customWidth="1"/>
    <col min="6670" max="6673" width="3.25" style="2" bestFit="1" customWidth="1"/>
    <col min="6674" max="6674" width="2.625" style="2" bestFit="1" customWidth="1"/>
    <col min="6675" max="6675" width="3" style="2" bestFit="1" customWidth="1"/>
    <col min="6676" max="6677" width="3.25" style="2" bestFit="1" customWidth="1"/>
    <col min="6678" max="6678" width="2.25" style="2" bestFit="1" customWidth="1"/>
    <col min="6679" max="6679" width="3" style="2" bestFit="1" customWidth="1"/>
    <col min="6680" max="6680" width="4.5" style="2" bestFit="1" customWidth="1"/>
    <col min="6681" max="6681" width="3" style="2" bestFit="1" customWidth="1"/>
    <col min="6682" max="6682" width="2.25" style="2" bestFit="1" customWidth="1"/>
    <col min="6683" max="6683" width="3" style="2" bestFit="1" customWidth="1"/>
    <col min="6684" max="6684" width="4.5" style="2" bestFit="1" customWidth="1"/>
    <col min="6685" max="6685" width="3" style="2" bestFit="1" customWidth="1"/>
    <col min="6686" max="6686" width="21.875" style="2" bestFit="1" customWidth="1"/>
    <col min="6687" max="6912" width="9" style="2"/>
    <col min="6913" max="6913" width="4.875" style="2" bestFit="1" customWidth="1"/>
    <col min="6914" max="6915" width="4.25" style="2" bestFit="1" customWidth="1"/>
    <col min="6916" max="6916" width="4.125" style="2" bestFit="1" customWidth="1"/>
    <col min="6917" max="6917" width="3.5" style="2" bestFit="1" customWidth="1"/>
    <col min="6918" max="6918" width="4.25" style="2" bestFit="1" customWidth="1"/>
    <col min="6919" max="6919" width="4.125" style="2" bestFit="1" customWidth="1"/>
    <col min="6920" max="6920" width="4.25" style="2" bestFit="1" customWidth="1"/>
    <col min="6921" max="6923" width="4.125" style="2" bestFit="1" customWidth="1"/>
    <col min="6924" max="6925" width="3.875" style="2" bestFit="1" customWidth="1"/>
    <col min="6926" max="6929" width="3.25" style="2" bestFit="1" customWidth="1"/>
    <col min="6930" max="6930" width="2.625" style="2" bestFit="1" customWidth="1"/>
    <col min="6931" max="6931" width="3" style="2" bestFit="1" customWidth="1"/>
    <col min="6932" max="6933" width="3.25" style="2" bestFit="1" customWidth="1"/>
    <col min="6934" max="6934" width="2.25" style="2" bestFit="1" customWidth="1"/>
    <col min="6935" max="6935" width="3" style="2" bestFit="1" customWidth="1"/>
    <col min="6936" max="6936" width="4.5" style="2" bestFit="1" customWidth="1"/>
    <col min="6937" max="6937" width="3" style="2" bestFit="1" customWidth="1"/>
    <col min="6938" max="6938" width="2.25" style="2" bestFit="1" customWidth="1"/>
    <col min="6939" max="6939" width="3" style="2" bestFit="1" customWidth="1"/>
    <col min="6940" max="6940" width="4.5" style="2" bestFit="1" customWidth="1"/>
    <col min="6941" max="6941" width="3" style="2" bestFit="1" customWidth="1"/>
    <col min="6942" max="6942" width="21.875" style="2" bestFit="1" customWidth="1"/>
    <col min="6943" max="7168" width="9" style="2"/>
    <col min="7169" max="7169" width="4.875" style="2" bestFit="1" customWidth="1"/>
    <col min="7170" max="7171" width="4.25" style="2" bestFit="1" customWidth="1"/>
    <col min="7172" max="7172" width="4.125" style="2" bestFit="1" customWidth="1"/>
    <col min="7173" max="7173" width="3.5" style="2" bestFit="1" customWidth="1"/>
    <col min="7174" max="7174" width="4.25" style="2" bestFit="1" customWidth="1"/>
    <col min="7175" max="7175" width="4.125" style="2" bestFit="1" customWidth="1"/>
    <col min="7176" max="7176" width="4.25" style="2" bestFit="1" customWidth="1"/>
    <col min="7177" max="7179" width="4.125" style="2" bestFit="1" customWidth="1"/>
    <col min="7180" max="7181" width="3.875" style="2" bestFit="1" customWidth="1"/>
    <col min="7182" max="7185" width="3.25" style="2" bestFit="1" customWidth="1"/>
    <col min="7186" max="7186" width="2.625" style="2" bestFit="1" customWidth="1"/>
    <col min="7187" max="7187" width="3" style="2" bestFit="1" customWidth="1"/>
    <col min="7188" max="7189" width="3.25" style="2" bestFit="1" customWidth="1"/>
    <col min="7190" max="7190" width="2.25" style="2" bestFit="1" customWidth="1"/>
    <col min="7191" max="7191" width="3" style="2" bestFit="1" customWidth="1"/>
    <col min="7192" max="7192" width="4.5" style="2" bestFit="1" customWidth="1"/>
    <col min="7193" max="7193" width="3" style="2" bestFit="1" customWidth="1"/>
    <col min="7194" max="7194" width="2.25" style="2" bestFit="1" customWidth="1"/>
    <col min="7195" max="7195" width="3" style="2" bestFit="1" customWidth="1"/>
    <col min="7196" max="7196" width="4.5" style="2" bestFit="1" customWidth="1"/>
    <col min="7197" max="7197" width="3" style="2" bestFit="1" customWidth="1"/>
    <col min="7198" max="7198" width="21.875" style="2" bestFit="1" customWidth="1"/>
    <col min="7199" max="7424" width="9" style="2"/>
    <col min="7425" max="7425" width="4.875" style="2" bestFit="1" customWidth="1"/>
    <col min="7426" max="7427" width="4.25" style="2" bestFit="1" customWidth="1"/>
    <col min="7428" max="7428" width="4.125" style="2" bestFit="1" customWidth="1"/>
    <col min="7429" max="7429" width="3.5" style="2" bestFit="1" customWidth="1"/>
    <col min="7430" max="7430" width="4.25" style="2" bestFit="1" customWidth="1"/>
    <col min="7431" max="7431" width="4.125" style="2" bestFit="1" customWidth="1"/>
    <col min="7432" max="7432" width="4.25" style="2" bestFit="1" customWidth="1"/>
    <col min="7433" max="7435" width="4.125" style="2" bestFit="1" customWidth="1"/>
    <col min="7436" max="7437" width="3.875" style="2" bestFit="1" customWidth="1"/>
    <col min="7438" max="7441" width="3.25" style="2" bestFit="1" customWidth="1"/>
    <col min="7442" max="7442" width="2.625" style="2" bestFit="1" customWidth="1"/>
    <col min="7443" max="7443" width="3" style="2" bestFit="1" customWidth="1"/>
    <col min="7444" max="7445" width="3.25" style="2" bestFit="1" customWidth="1"/>
    <col min="7446" max="7446" width="2.25" style="2" bestFit="1" customWidth="1"/>
    <col min="7447" max="7447" width="3" style="2" bestFit="1" customWidth="1"/>
    <col min="7448" max="7448" width="4.5" style="2" bestFit="1" customWidth="1"/>
    <col min="7449" max="7449" width="3" style="2" bestFit="1" customWidth="1"/>
    <col min="7450" max="7450" width="2.25" style="2" bestFit="1" customWidth="1"/>
    <col min="7451" max="7451" width="3" style="2" bestFit="1" customWidth="1"/>
    <col min="7452" max="7452" width="4.5" style="2" bestFit="1" customWidth="1"/>
    <col min="7453" max="7453" width="3" style="2" bestFit="1" customWidth="1"/>
    <col min="7454" max="7454" width="21.875" style="2" bestFit="1" customWidth="1"/>
    <col min="7455" max="7680" width="9" style="2"/>
    <col min="7681" max="7681" width="4.875" style="2" bestFit="1" customWidth="1"/>
    <col min="7682" max="7683" width="4.25" style="2" bestFit="1" customWidth="1"/>
    <col min="7684" max="7684" width="4.125" style="2" bestFit="1" customWidth="1"/>
    <col min="7685" max="7685" width="3.5" style="2" bestFit="1" customWidth="1"/>
    <col min="7686" max="7686" width="4.25" style="2" bestFit="1" customWidth="1"/>
    <col min="7687" max="7687" width="4.125" style="2" bestFit="1" customWidth="1"/>
    <col min="7688" max="7688" width="4.25" style="2" bestFit="1" customWidth="1"/>
    <col min="7689" max="7691" width="4.125" style="2" bestFit="1" customWidth="1"/>
    <col min="7692" max="7693" width="3.875" style="2" bestFit="1" customWidth="1"/>
    <col min="7694" max="7697" width="3.25" style="2" bestFit="1" customWidth="1"/>
    <col min="7698" max="7698" width="2.625" style="2" bestFit="1" customWidth="1"/>
    <col min="7699" max="7699" width="3" style="2" bestFit="1" customWidth="1"/>
    <col min="7700" max="7701" width="3.25" style="2" bestFit="1" customWidth="1"/>
    <col min="7702" max="7702" width="2.25" style="2" bestFit="1" customWidth="1"/>
    <col min="7703" max="7703" width="3" style="2" bestFit="1" customWidth="1"/>
    <col min="7704" max="7704" width="4.5" style="2" bestFit="1" customWidth="1"/>
    <col min="7705" max="7705" width="3" style="2" bestFit="1" customWidth="1"/>
    <col min="7706" max="7706" width="2.25" style="2" bestFit="1" customWidth="1"/>
    <col min="7707" max="7707" width="3" style="2" bestFit="1" customWidth="1"/>
    <col min="7708" max="7708" width="4.5" style="2" bestFit="1" customWidth="1"/>
    <col min="7709" max="7709" width="3" style="2" bestFit="1" customWidth="1"/>
    <col min="7710" max="7710" width="21.875" style="2" bestFit="1" customWidth="1"/>
    <col min="7711" max="7936" width="9" style="2"/>
    <col min="7937" max="7937" width="4.875" style="2" bestFit="1" customWidth="1"/>
    <col min="7938" max="7939" width="4.25" style="2" bestFit="1" customWidth="1"/>
    <col min="7940" max="7940" width="4.125" style="2" bestFit="1" customWidth="1"/>
    <col min="7941" max="7941" width="3.5" style="2" bestFit="1" customWidth="1"/>
    <col min="7942" max="7942" width="4.25" style="2" bestFit="1" customWidth="1"/>
    <col min="7943" max="7943" width="4.125" style="2" bestFit="1" customWidth="1"/>
    <col min="7944" max="7944" width="4.25" style="2" bestFit="1" customWidth="1"/>
    <col min="7945" max="7947" width="4.125" style="2" bestFit="1" customWidth="1"/>
    <col min="7948" max="7949" width="3.875" style="2" bestFit="1" customWidth="1"/>
    <col min="7950" max="7953" width="3.25" style="2" bestFit="1" customWidth="1"/>
    <col min="7954" max="7954" width="2.625" style="2" bestFit="1" customWidth="1"/>
    <col min="7955" max="7955" width="3" style="2" bestFit="1" customWidth="1"/>
    <col min="7956" max="7957" width="3.25" style="2" bestFit="1" customWidth="1"/>
    <col min="7958" max="7958" width="2.25" style="2" bestFit="1" customWidth="1"/>
    <col min="7959" max="7959" width="3" style="2" bestFit="1" customWidth="1"/>
    <col min="7960" max="7960" width="4.5" style="2" bestFit="1" customWidth="1"/>
    <col min="7961" max="7961" width="3" style="2" bestFit="1" customWidth="1"/>
    <col min="7962" max="7962" width="2.25" style="2" bestFit="1" customWidth="1"/>
    <col min="7963" max="7963" width="3" style="2" bestFit="1" customWidth="1"/>
    <col min="7964" max="7964" width="4.5" style="2" bestFit="1" customWidth="1"/>
    <col min="7965" max="7965" width="3" style="2" bestFit="1" customWidth="1"/>
    <col min="7966" max="7966" width="21.875" style="2" bestFit="1" customWidth="1"/>
    <col min="7967" max="8192" width="9" style="2"/>
    <col min="8193" max="8193" width="4.875" style="2" bestFit="1" customWidth="1"/>
    <col min="8194" max="8195" width="4.25" style="2" bestFit="1" customWidth="1"/>
    <col min="8196" max="8196" width="4.125" style="2" bestFit="1" customWidth="1"/>
    <col min="8197" max="8197" width="3.5" style="2" bestFit="1" customWidth="1"/>
    <col min="8198" max="8198" width="4.25" style="2" bestFit="1" customWidth="1"/>
    <col min="8199" max="8199" width="4.125" style="2" bestFit="1" customWidth="1"/>
    <col min="8200" max="8200" width="4.25" style="2" bestFit="1" customWidth="1"/>
    <col min="8201" max="8203" width="4.125" style="2" bestFit="1" customWidth="1"/>
    <col min="8204" max="8205" width="3.875" style="2" bestFit="1" customWidth="1"/>
    <col min="8206" max="8209" width="3.25" style="2" bestFit="1" customWidth="1"/>
    <col min="8210" max="8210" width="2.625" style="2" bestFit="1" customWidth="1"/>
    <col min="8211" max="8211" width="3" style="2" bestFit="1" customWidth="1"/>
    <col min="8212" max="8213" width="3.25" style="2" bestFit="1" customWidth="1"/>
    <col min="8214" max="8214" width="2.25" style="2" bestFit="1" customWidth="1"/>
    <col min="8215" max="8215" width="3" style="2" bestFit="1" customWidth="1"/>
    <col min="8216" max="8216" width="4.5" style="2" bestFit="1" customWidth="1"/>
    <col min="8217" max="8217" width="3" style="2" bestFit="1" customWidth="1"/>
    <col min="8218" max="8218" width="2.25" style="2" bestFit="1" customWidth="1"/>
    <col min="8219" max="8219" width="3" style="2" bestFit="1" customWidth="1"/>
    <col min="8220" max="8220" width="4.5" style="2" bestFit="1" customWidth="1"/>
    <col min="8221" max="8221" width="3" style="2" bestFit="1" customWidth="1"/>
    <col min="8222" max="8222" width="21.875" style="2" bestFit="1" customWidth="1"/>
    <col min="8223" max="8448" width="9" style="2"/>
    <col min="8449" max="8449" width="4.875" style="2" bestFit="1" customWidth="1"/>
    <col min="8450" max="8451" width="4.25" style="2" bestFit="1" customWidth="1"/>
    <col min="8452" max="8452" width="4.125" style="2" bestFit="1" customWidth="1"/>
    <col min="8453" max="8453" width="3.5" style="2" bestFit="1" customWidth="1"/>
    <col min="8454" max="8454" width="4.25" style="2" bestFit="1" customWidth="1"/>
    <col min="8455" max="8455" width="4.125" style="2" bestFit="1" customWidth="1"/>
    <col min="8456" max="8456" width="4.25" style="2" bestFit="1" customWidth="1"/>
    <col min="8457" max="8459" width="4.125" style="2" bestFit="1" customWidth="1"/>
    <col min="8460" max="8461" width="3.875" style="2" bestFit="1" customWidth="1"/>
    <col min="8462" max="8465" width="3.25" style="2" bestFit="1" customWidth="1"/>
    <col min="8466" max="8466" width="2.625" style="2" bestFit="1" customWidth="1"/>
    <col min="8467" max="8467" width="3" style="2" bestFit="1" customWidth="1"/>
    <col min="8468" max="8469" width="3.25" style="2" bestFit="1" customWidth="1"/>
    <col min="8470" max="8470" width="2.25" style="2" bestFit="1" customWidth="1"/>
    <col min="8471" max="8471" width="3" style="2" bestFit="1" customWidth="1"/>
    <col min="8472" max="8472" width="4.5" style="2" bestFit="1" customWidth="1"/>
    <col min="8473" max="8473" width="3" style="2" bestFit="1" customWidth="1"/>
    <col min="8474" max="8474" width="2.25" style="2" bestFit="1" customWidth="1"/>
    <col min="8475" max="8475" width="3" style="2" bestFit="1" customWidth="1"/>
    <col min="8476" max="8476" width="4.5" style="2" bestFit="1" customWidth="1"/>
    <col min="8477" max="8477" width="3" style="2" bestFit="1" customWidth="1"/>
    <col min="8478" max="8478" width="21.875" style="2" bestFit="1" customWidth="1"/>
    <col min="8479" max="8704" width="9" style="2"/>
    <col min="8705" max="8705" width="4.875" style="2" bestFit="1" customWidth="1"/>
    <col min="8706" max="8707" width="4.25" style="2" bestFit="1" customWidth="1"/>
    <col min="8708" max="8708" width="4.125" style="2" bestFit="1" customWidth="1"/>
    <col min="8709" max="8709" width="3.5" style="2" bestFit="1" customWidth="1"/>
    <col min="8710" max="8710" width="4.25" style="2" bestFit="1" customWidth="1"/>
    <col min="8711" max="8711" width="4.125" style="2" bestFit="1" customWidth="1"/>
    <col min="8712" max="8712" width="4.25" style="2" bestFit="1" customWidth="1"/>
    <col min="8713" max="8715" width="4.125" style="2" bestFit="1" customWidth="1"/>
    <col min="8716" max="8717" width="3.875" style="2" bestFit="1" customWidth="1"/>
    <col min="8718" max="8721" width="3.25" style="2" bestFit="1" customWidth="1"/>
    <col min="8722" max="8722" width="2.625" style="2" bestFit="1" customWidth="1"/>
    <col min="8723" max="8723" width="3" style="2" bestFit="1" customWidth="1"/>
    <col min="8724" max="8725" width="3.25" style="2" bestFit="1" customWidth="1"/>
    <col min="8726" max="8726" width="2.25" style="2" bestFit="1" customWidth="1"/>
    <col min="8727" max="8727" width="3" style="2" bestFit="1" customWidth="1"/>
    <col min="8728" max="8728" width="4.5" style="2" bestFit="1" customWidth="1"/>
    <col min="8729" max="8729" width="3" style="2" bestFit="1" customWidth="1"/>
    <col min="8730" max="8730" width="2.25" style="2" bestFit="1" customWidth="1"/>
    <col min="8731" max="8731" width="3" style="2" bestFit="1" customWidth="1"/>
    <col min="8732" max="8732" width="4.5" style="2" bestFit="1" customWidth="1"/>
    <col min="8733" max="8733" width="3" style="2" bestFit="1" customWidth="1"/>
    <col min="8734" max="8734" width="21.875" style="2" bestFit="1" customWidth="1"/>
    <col min="8735" max="8960" width="9" style="2"/>
    <col min="8961" max="8961" width="4.875" style="2" bestFit="1" customWidth="1"/>
    <col min="8962" max="8963" width="4.25" style="2" bestFit="1" customWidth="1"/>
    <col min="8964" max="8964" width="4.125" style="2" bestFit="1" customWidth="1"/>
    <col min="8965" max="8965" width="3.5" style="2" bestFit="1" customWidth="1"/>
    <col min="8966" max="8966" width="4.25" style="2" bestFit="1" customWidth="1"/>
    <col min="8967" max="8967" width="4.125" style="2" bestFit="1" customWidth="1"/>
    <col min="8968" max="8968" width="4.25" style="2" bestFit="1" customWidth="1"/>
    <col min="8969" max="8971" width="4.125" style="2" bestFit="1" customWidth="1"/>
    <col min="8972" max="8973" width="3.875" style="2" bestFit="1" customWidth="1"/>
    <col min="8974" max="8977" width="3.25" style="2" bestFit="1" customWidth="1"/>
    <col min="8978" max="8978" width="2.625" style="2" bestFit="1" customWidth="1"/>
    <col min="8979" max="8979" width="3" style="2" bestFit="1" customWidth="1"/>
    <col min="8980" max="8981" width="3.25" style="2" bestFit="1" customWidth="1"/>
    <col min="8982" max="8982" width="2.25" style="2" bestFit="1" customWidth="1"/>
    <col min="8983" max="8983" width="3" style="2" bestFit="1" customWidth="1"/>
    <col min="8984" max="8984" width="4.5" style="2" bestFit="1" customWidth="1"/>
    <col min="8985" max="8985" width="3" style="2" bestFit="1" customWidth="1"/>
    <col min="8986" max="8986" width="2.25" style="2" bestFit="1" customWidth="1"/>
    <col min="8987" max="8987" width="3" style="2" bestFit="1" customWidth="1"/>
    <col min="8988" max="8988" width="4.5" style="2" bestFit="1" customWidth="1"/>
    <col min="8989" max="8989" width="3" style="2" bestFit="1" customWidth="1"/>
    <col min="8990" max="8990" width="21.875" style="2" bestFit="1" customWidth="1"/>
    <col min="8991" max="9216" width="9" style="2"/>
    <col min="9217" max="9217" width="4.875" style="2" bestFit="1" customWidth="1"/>
    <col min="9218" max="9219" width="4.25" style="2" bestFit="1" customWidth="1"/>
    <col min="9220" max="9220" width="4.125" style="2" bestFit="1" customWidth="1"/>
    <col min="9221" max="9221" width="3.5" style="2" bestFit="1" customWidth="1"/>
    <col min="9222" max="9222" width="4.25" style="2" bestFit="1" customWidth="1"/>
    <col min="9223" max="9223" width="4.125" style="2" bestFit="1" customWidth="1"/>
    <col min="9224" max="9224" width="4.25" style="2" bestFit="1" customWidth="1"/>
    <col min="9225" max="9227" width="4.125" style="2" bestFit="1" customWidth="1"/>
    <col min="9228" max="9229" width="3.875" style="2" bestFit="1" customWidth="1"/>
    <col min="9230" max="9233" width="3.25" style="2" bestFit="1" customWidth="1"/>
    <col min="9234" max="9234" width="2.625" style="2" bestFit="1" customWidth="1"/>
    <col min="9235" max="9235" width="3" style="2" bestFit="1" customWidth="1"/>
    <col min="9236" max="9237" width="3.25" style="2" bestFit="1" customWidth="1"/>
    <col min="9238" max="9238" width="2.25" style="2" bestFit="1" customWidth="1"/>
    <col min="9239" max="9239" width="3" style="2" bestFit="1" customWidth="1"/>
    <col min="9240" max="9240" width="4.5" style="2" bestFit="1" customWidth="1"/>
    <col min="9241" max="9241" width="3" style="2" bestFit="1" customWidth="1"/>
    <col min="9242" max="9242" width="2.25" style="2" bestFit="1" customWidth="1"/>
    <col min="9243" max="9243" width="3" style="2" bestFit="1" customWidth="1"/>
    <col min="9244" max="9244" width="4.5" style="2" bestFit="1" customWidth="1"/>
    <col min="9245" max="9245" width="3" style="2" bestFit="1" customWidth="1"/>
    <col min="9246" max="9246" width="21.875" style="2" bestFit="1" customWidth="1"/>
    <col min="9247" max="9472" width="9" style="2"/>
    <col min="9473" max="9473" width="4.875" style="2" bestFit="1" customWidth="1"/>
    <col min="9474" max="9475" width="4.25" style="2" bestFit="1" customWidth="1"/>
    <col min="9476" max="9476" width="4.125" style="2" bestFit="1" customWidth="1"/>
    <col min="9477" max="9477" width="3.5" style="2" bestFit="1" customWidth="1"/>
    <col min="9478" max="9478" width="4.25" style="2" bestFit="1" customWidth="1"/>
    <col min="9479" max="9479" width="4.125" style="2" bestFit="1" customWidth="1"/>
    <col min="9480" max="9480" width="4.25" style="2" bestFit="1" customWidth="1"/>
    <col min="9481" max="9483" width="4.125" style="2" bestFit="1" customWidth="1"/>
    <col min="9484" max="9485" width="3.875" style="2" bestFit="1" customWidth="1"/>
    <col min="9486" max="9489" width="3.25" style="2" bestFit="1" customWidth="1"/>
    <col min="9490" max="9490" width="2.625" style="2" bestFit="1" customWidth="1"/>
    <col min="9491" max="9491" width="3" style="2" bestFit="1" customWidth="1"/>
    <col min="9492" max="9493" width="3.25" style="2" bestFit="1" customWidth="1"/>
    <col min="9494" max="9494" width="2.25" style="2" bestFit="1" customWidth="1"/>
    <col min="9495" max="9495" width="3" style="2" bestFit="1" customWidth="1"/>
    <col min="9496" max="9496" width="4.5" style="2" bestFit="1" customWidth="1"/>
    <col min="9497" max="9497" width="3" style="2" bestFit="1" customWidth="1"/>
    <col min="9498" max="9498" width="2.25" style="2" bestFit="1" customWidth="1"/>
    <col min="9499" max="9499" width="3" style="2" bestFit="1" customWidth="1"/>
    <col min="9500" max="9500" width="4.5" style="2" bestFit="1" customWidth="1"/>
    <col min="9501" max="9501" width="3" style="2" bestFit="1" customWidth="1"/>
    <col min="9502" max="9502" width="21.875" style="2" bestFit="1" customWidth="1"/>
    <col min="9503" max="9728" width="9" style="2"/>
    <col min="9729" max="9729" width="4.875" style="2" bestFit="1" customWidth="1"/>
    <col min="9730" max="9731" width="4.25" style="2" bestFit="1" customWidth="1"/>
    <col min="9732" max="9732" width="4.125" style="2" bestFit="1" customWidth="1"/>
    <col min="9733" max="9733" width="3.5" style="2" bestFit="1" customWidth="1"/>
    <col min="9734" max="9734" width="4.25" style="2" bestFit="1" customWidth="1"/>
    <col min="9735" max="9735" width="4.125" style="2" bestFit="1" customWidth="1"/>
    <col min="9736" max="9736" width="4.25" style="2" bestFit="1" customWidth="1"/>
    <col min="9737" max="9739" width="4.125" style="2" bestFit="1" customWidth="1"/>
    <col min="9740" max="9741" width="3.875" style="2" bestFit="1" customWidth="1"/>
    <col min="9742" max="9745" width="3.25" style="2" bestFit="1" customWidth="1"/>
    <col min="9746" max="9746" width="2.625" style="2" bestFit="1" customWidth="1"/>
    <col min="9747" max="9747" width="3" style="2" bestFit="1" customWidth="1"/>
    <col min="9748" max="9749" width="3.25" style="2" bestFit="1" customWidth="1"/>
    <col min="9750" max="9750" width="2.25" style="2" bestFit="1" customWidth="1"/>
    <col min="9751" max="9751" width="3" style="2" bestFit="1" customWidth="1"/>
    <col min="9752" max="9752" width="4.5" style="2" bestFit="1" customWidth="1"/>
    <col min="9753" max="9753" width="3" style="2" bestFit="1" customWidth="1"/>
    <col min="9754" max="9754" width="2.25" style="2" bestFit="1" customWidth="1"/>
    <col min="9755" max="9755" width="3" style="2" bestFit="1" customWidth="1"/>
    <col min="9756" max="9756" width="4.5" style="2" bestFit="1" customWidth="1"/>
    <col min="9757" max="9757" width="3" style="2" bestFit="1" customWidth="1"/>
    <col min="9758" max="9758" width="21.875" style="2" bestFit="1" customWidth="1"/>
    <col min="9759" max="9984" width="9" style="2"/>
    <col min="9985" max="9985" width="4.875" style="2" bestFit="1" customWidth="1"/>
    <col min="9986" max="9987" width="4.25" style="2" bestFit="1" customWidth="1"/>
    <col min="9988" max="9988" width="4.125" style="2" bestFit="1" customWidth="1"/>
    <col min="9989" max="9989" width="3.5" style="2" bestFit="1" customWidth="1"/>
    <col min="9990" max="9990" width="4.25" style="2" bestFit="1" customWidth="1"/>
    <col min="9991" max="9991" width="4.125" style="2" bestFit="1" customWidth="1"/>
    <col min="9992" max="9992" width="4.25" style="2" bestFit="1" customWidth="1"/>
    <col min="9993" max="9995" width="4.125" style="2" bestFit="1" customWidth="1"/>
    <col min="9996" max="9997" width="3.875" style="2" bestFit="1" customWidth="1"/>
    <col min="9998" max="10001" width="3.25" style="2" bestFit="1" customWidth="1"/>
    <col min="10002" max="10002" width="2.625" style="2" bestFit="1" customWidth="1"/>
    <col min="10003" max="10003" width="3" style="2" bestFit="1" customWidth="1"/>
    <col min="10004" max="10005" width="3.25" style="2" bestFit="1" customWidth="1"/>
    <col min="10006" max="10006" width="2.25" style="2" bestFit="1" customWidth="1"/>
    <col min="10007" max="10007" width="3" style="2" bestFit="1" customWidth="1"/>
    <col min="10008" max="10008" width="4.5" style="2" bestFit="1" customWidth="1"/>
    <col min="10009" max="10009" width="3" style="2" bestFit="1" customWidth="1"/>
    <col min="10010" max="10010" width="2.25" style="2" bestFit="1" customWidth="1"/>
    <col min="10011" max="10011" width="3" style="2" bestFit="1" customWidth="1"/>
    <col min="10012" max="10012" width="4.5" style="2" bestFit="1" customWidth="1"/>
    <col min="10013" max="10013" width="3" style="2" bestFit="1" customWidth="1"/>
    <col min="10014" max="10014" width="21.875" style="2" bestFit="1" customWidth="1"/>
    <col min="10015" max="10240" width="9" style="2"/>
    <col min="10241" max="10241" width="4.875" style="2" bestFit="1" customWidth="1"/>
    <col min="10242" max="10243" width="4.25" style="2" bestFit="1" customWidth="1"/>
    <col min="10244" max="10244" width="4.125" style="2" bestFit="1" customWidth="1"/>
    <col min="10245" max="10245" width="3.5" style="2" bestFit="1" customWidth="1"/>
    <col min="10246" max="10246" width="4.25" style="2" bestFit="1" customWidth="1"/>
    <col min="10247" max="10247" width="4.125" style="2" bestFit="1" customWidth="1"/>
    <col min="10248" max="10248" width="4.25" style="2" bestFit="1" customWidth="1"/>
    <col min="10249" max="10251" width="4.125" style="2" bestFit="1" customWidth="1"/>
    <col min="10252" max="10253" width="3.875" style="2" bestFit="1" customWidth="1"/>
    <col min="10254" max="10257" width="3.25" style="2" bestFit="1" customWidth="1"/>
    <col min="10258" max="10258" width="2.625" style="2" bestFit="1" customWidth="1"/>
    <col min="10259" max="10259" width="3" style="2" bestFit="1" customWidth="1"/>
    <col min="10260" max="10261" width="3.25" style="2" bestFit="1" customWidth="1"/>
    <col min="10262" max="10262" width="2.25" style="2" bestFit="1" customWidth="1"/>
    <col min="10263" max="10263" width="3" style="2" bestFit="1" customWidth="1"/>
    <col min="10264" max="10264" width="4.5" style="2" bestFit="1" customWidth="1"/>
    <col min="10265" max="10265" width="3" style="2" bestFit="1" customWidth="1"/>
    <col min="10266" max="10266" width="2.25" style="2" bestFit="1" customWidth="1"/>
    <col min="10267" max="10267" width="3" style="2" bestFit="1" customWidth="1"/>
    <col min="10268" max="10268" width="4.5" style="2" bestFit="1" customWidth="1"/>
    <col min="10269" max="10269" width="3" style="2" bestFit="1" customWidth="1"/>
    <col min="10270" max="10270" width="21.875" style="2" bestFit="1" customWidth="1"/>
    <col min="10271" max="10496" width="9" style="2"/>
    <col min="10497" max="10497" width="4.875" style="2" bestFit="1" customWidth="1"/>
    <col min="10498" max="10499" width="4.25" style="2" bestFit="1" customWidth="1"/>
    <col min="10500" max="10500" width="4.125" style="2" bestFit="1" customWidth="1"/>
    <col min="10501" max="10501" width="3.5" style="2" bestFit="1" customWidth="1"/>
    <col min="10502" max="10502" width="4.25" style="2" bestFit="1" customWidth="1"/>
    <col min="10503" max="10503" width="4.125" style="2" bestFit="1" customWidth="1"/>
    <col min="10504" max="10504" width="4.25" style="2" bestFit="1" customWidth="1"/>
    <col min="10505" max="10507" width="4.125" style="2" bestFit="1" customWidth="1"/>
    <col min="10508" max="10509" width="3.875" style="2" bestFit="1" customWidth="1"/>
    <col min="10510" max="10513" width="3.25" style="2" bestFit="1" customWidth="1"/>
    <col min="10514" max="10514" width="2.625" style="2" bestFit="1" customWidth="1"/>
    <col min="10515" max="10515" width="3" style="2" bestFit="1" customWidth="1"/>
    <col min="10516" max="10517" width="3.25" style="2" bestFit="1" customWidth="1"/>
    <col min="10518" max="10518" width="2.25" style="2" bestFit="1" customWidth="1"/>
    <col min="10519" max="10519" width="3" style="2" bestFit="1" customWidth="1"/>
    <col min="10520" max="10520" width="4.5" style="2" bestFit="1" customWidth="1"/>
    <col min="10521" max="10521" width="3" style="2" bestFit="1" customWidth="1"/>
    <col min="10522" max="10522" width="2.25" style="2" bestFit="1" customWidth="1"/>
    <col min="10523" max="10523" width="3" style="2" bestFit="1" customWidth="1"/>
    <col min="10524" max="10524" width="4.5" style="2" bestFit="1" customWidth="1"/>
    <col min="10525" max="10525" width="3" style="2" bestFit="1" customWidth="1"/>
    <col min="10526" max="10526" width="21.875" style="2" bestFit="1" customWidth="1"/>
    <col min="10527" max="10752" width="9" style="2"/>
    <col min="10753" max="10753" width="4.875" style="2" bestFit="1" customWidth="1"/>
    <col min="10754" max="10755" width="4.25" style="2" bestFit="1" customWidth="1"/>
    <col min="10756" max="10756" width="4.125" style="2" bestFit="1" customWidth="1"/>
    <col min="10757" max="10757" width="3.5" style="2" bestFit="1" customWidth="1"/>
    <col min="10758" max="10758" width="4.25" style="2" bestFit="1" customWidth="1"/>
    <col min="10759" max="10759" width="4.125" style="2" bestFit="1" customWidth="1"/>
    <col min="10760" max="10760" width="4.25" style="2" bestFit="1" customWidth="1"/>
    <col min="10761" max="10763" width="4.125" style="2" bestFit="1" customWidth="1"/>
    <col min="10764" max="10765" width="3.875" style="2" bestFit="1" customWidth="1"/>
    <col min="10766" max="10769" width="3.25" style="2" bestFit="1" customWidth="1"/>
    <col min="10770" max="10770" width="2.625" style="2" bestFit="1" customWidth="1"/>
    <col min="10771" max="10771" width="3" style="2" bestFit="1" customWidth="1"/>
    <col min="10772" max="10773" width="3.25" style="2" bestFit="1" customWidth="1"/>
    <col min="10774" max="10774" width="2.25" style="2" bestFit="1" customWidth="1"/>
    <col min="10775" max="10775" width="3" style="2" bestFit="1" customWidth="1"/>
    <col min="10776" max="10776" width="4.5" style="2" bestFit="1" customWidth="1"/>
    <col min="10777" max="10777" width="3" style="2" bestFit="1" customWidth="1"/>
    <col min="10778" max="10778" width="2.25" style="2" bestFit="1" customWidth="1"/>
    <col min="10779" max="10779" width="3" style="2" bestFit="1" customWidth="1"/>
    <col min="10780" max="10780" width="4.5" style="2" bestFit="1" customWidth="1"/>
    <col min="10781" max="10781" width="3" style="2" bestFit="1" customWidth="1"/>
    <col min="10782" max="10782" width="21.875" style="2" bestFit="1" customWidth="1"/>
    <col min="10783" max="11008" width="9" style="2"/>
    <col min="11009" max="11009" width="4.875" style="2" bestFit="1" customWidth="1"/>
    <col min="11010" max="11011" width="4.25" style="2" bestFit="1" customWidth="1"/>
    <col min="11012" max="11012" width="4.125" style="2" bestFit="1" customWidth="1"/>
    <col min="11013" max="11013" width="3.5" style="2" bestFit="1" customWidth="1"/>
    <col min="11014" max="11014" width="4.25" style="2" bestFit="1" customWidth="1"/>
    <col min="11015" max="11015" width="4.125" style="2" bestFit="1" customWidth="1"/>
    <col min="11016" max="11016" width="4.25" style="2" bestFit="1" customWidth="1"/>
    <col min="11017" max="11019" width="4.125" style="2" bestFit="1" customWidth="1"/>
    <col min="11020" max="11021" width="3.875" style="2" bestFit="1" customWidth="1"/>
    <col min="11022" max="11025" width="3.25" style="2" bestFit="1" customWidth="1"/>
    <col min="11026" max="11026" width="2.625" style="2" bestFit="1" customWidth="1"/>
    <col min="11027" max="11027" width="3" style="2" bestFit="1" customWidth="1"/>
    <col min="11028" max="11029" width="3.25" style="2" bestFit="1" customWidth="1"/>
    <col min="11030" max="11030" width="2.25" style="2" bestFit="1" customWidth="1"/>
    <col min="11031" max="11031" width="3" style="2" bestFit="1" customWidth="1"/>
    <col min="11032" max="11032" width="4.5" style="2" bestFit="1" customWidth="1"/>
    <col min="11033" max="11033" width="3" style="2" bestFit="1" customWidth="1"/>
    <col min="11034" max="11034" width="2.25" style="2" bestFit="1" customWidth="1"/>
    <col min="11035" max="11035" width="3" style="2" bestFit="1" customWidth="1"/>
    <col min="11036" max="11036" width="4.5" style="2" bestFit="1" customWidth="1"/>
    <col min="11037" max="11037" width="3" style="2" bestFit="1" customWidth="1"/>
    <col min="11038" max="11038" width="21.875" style="2" bestFit="1" customWidth="1"/>
    <col min="11039" max="11264" width="9" style="2"/>
    <col min="11265" max="11265" width="4.875" style="2" bestFit="1" customWidth="1"/>
    <col min="11266" max="11267" width="4.25" style="2" bestFit="1" customWidth="1"/>
    <col min="11268" max="11268" width="4.125" style="2" bestFit="1" customWidth="1"/>
    <col min="11269" max="11269" width="3.5" style="2" bestFit="1" customWidth="1"/>
    <col min="11270" max="11270" width="4.25" style="2" bestFit="1" customWidth="1"/>
    <col min="11271" max="11271" width="4.125" style="2" bestFit="1" customWidth="1"/>
    <col min="11272" max="11272" width="4.25" style="2" bestFit="1" customWidth="1"/>
    <col min="11273" max="11275" width="4.125" style="2" bestFit="1" customWidth="1"/>
    <col min="11276" max="11277" width="3.875" style="2" bestFit="1" customWidth="1"/>
    <col min="11278" max="11281" width="3.25" style="2" bestFit="1" customWidth="1"/>
    <col min="11282" max="11282" width="2.625" style="2" bestFit="1" customWidth="1"/>
    <col min="11283" max="11283" width="3" style="2" bestFit="1" customWidth="1"/>
    <col min="11284" max="11285" width="3.25" style="2" bestFit="1" customWidth="1"/>
    <col min="11286" max="11286" width="2.25" style="2" bestFit="1" customWidth="1"/>
    <col min="11287" max="11287" width="3" style="2" bestFit="1" customWidth="1"/>
    <col min="11288" max="11288" width="4.5" style="2" bestFit="1" customWidth="1"/>
    <col min="11289" max="11289" width="3" style="2" bestFit="1" customWidth="1"/>
    <col min="11290" max="11290" width="2.25" style="2" bestFit="1" customWidth="1"/>
    <col min="11291" max="11291" width="3" style="2" bestFit="1" customWidth="1"/>
    <col min="11292" max="11292" width="4.5" style="2" bestFit="1" customWidth="1"/>
    <col min="11293" max="11293" width="3" style="2" bestFit="1" customWidth="1"/>
    <col min="11294" max="11294" width="21.875" style="2" bestFit="1" customWidth="1"/>
    <col min="11295" max="11520" width="9" style="2"/>
    <col min="11521" max="11521" width="4.875" style="2" bestFit="1" customWidth="1"/>
    <col min="11522" max="11523" width="4.25" style="2" bestFit="1" customWidth="1"/>
    <col min="11524" max="11524" width="4.125" style="2" bestFit="1" customWidth="1"/>
    <col min="11525" max="11525" width="3.5" style="2" bestFit="1" customWidth="1"/>
    <col min="11526" max="11526" width="4.25" style="2" bestFit="1" customWidth="1"/>
    <col min="11527" max="11527" width="4.125" style="2" bestFit="1" customWidth="1"/>
    <col min="11528" max="11528" width="4.25" style="2" bestFit="1" customWidth="1"/>
    <col min="11529" max="11531" width="4.125" style="2" bestFit="1" customWidth="1"/>
    <col min="11532" max="11533" width="3.875" style="2" bestFit="1" customWidth="1"/>
    <col min="11534" max="11537" width="3.25" style="2" bestFit="1" customWidth="1"/>
    <col min="11538" max="11538" width="2.625" style="2" bestFit="1" customWidth="1"/>
    <col min="11539" max="11539" width="3" style="2" bestFit="1" customWidth="1"/>
    <col min="11540" max="11541" width="3.25" style="2" bestFit="1" customWidth="1"/>
    <col min="11542" max="11542" width="2.25" style="2" bestFit="1" customWidth="1"/>
    <col min="11543" max="11543" width="3" style="2" bestFit="1" customWidth="1"/>
    <col min="11544" max="11544" width="4.5" style="2" bestFit="1" customWidth="1"/>
    <col min="11545" max="11545" width="3" style="2" bestFit="1" customWidth="1"/>
    <col min="11546" max="11546" width="2.25" style="2" bestFit="1" customWidth="1"/>
    <col min="11547" max="11547" width="3" style="2" bestFit="1" customWidth="1"/>
    <col min="11548" max="11548" width="4.5" style="2" bestFit="1" customWidth="1"/>
    <col min="11549" max="11549" width="3" style="2" bestFit="1" customWidth="1"/>
    <col min="11550" max="11550" width="21.875" style="2" bestFit="1" customWidth="1"/>
    <col min="11551" max="11776" width="9" style="2"/>
    <col min="11777" max="11777" width="4.875" style="2" bestFit="1" customWidth="1"/>
    <col min="11778" max="11779" width="4.25" style="2" bestFit="1" customWidth="1"/>
    <col min="11780" max="11780" width="4.125" style="2" bestFit="1" customWidth="1"/>
    <col min="11781" max="11781" width="3.5" style="2" bestFit="1" customWidth="1"/>
    <col min="11782" max="11782" width="4.25" style="2" bestFit="1" customWidth="1"/>
    <col min="11783" max="11783" width="4.125" style="2" bestFit="1" customWidth="1"/>
    <col min="11784" max="11784" width="4.25" style="2" bestFit="1" customWidth="1"/>
    <col min="11785" max="11787" width="4.125" style="2" bestFit="1" customWidth="1"/>
    <col min="11788" max="11789" width="3.875" style="2" bestFit="1" customWidth="1"/>
    <col min="11790" max="11793" width="3.25" style="2" bestFit="1" customWidth="1"/>
    <col min="11794" max="11794" width="2.625" style="2" bestFit="1" customWidth="1"/>
    <col min="11795" max="11795" width="3" style="2" bestFit="1" customWidth="1"/>
    <col min="11796" max="11797" width="3.25" style="2" bestFit="1" customWidth="1"/>
    <col min="11798" max="11798" width="2.25" style="2" bestFit="1" customWidth="1"/>
    <col min="11799" max="11799" width="3" style="2" bestFit="1" customWidth="1"/>
    <col min="11800" max="11800" width="4.5" style="2" bestFit="1" customWidth="1"/>
    <col min="11801" max="11801" width="3" style="2" bestFit="1" customWidth="1"/>
    <col min="11802" max="11802" width="2.25" style="2" bestFit="1" customWidth="1"/>
    <col min="11803" max="11803" width="3" style="2" bestFit="1" customWidth="1"/>
    <col min="11804" max="11804" width="4.5" style="2" bestFit="1" customWidth="1"/>
    <col min="11805" max="11805" width="3" style="2" bestFit="1" customWidth="1"/>
    <col min="11806" max="11806" width="21.875" style="2" bestFit="1" customWidth="1"/>
    <col min="11807" max="12032" width="9" style="2"/>
    <col min="12033" max="12033" width="4.875" style="2" bestFit="1" customWidth="1"/>
    <col min="12034" max="12035" width="4.25" style="2" bestFit="1" customWidth="1"/>
    <col min="12036" max="12036" width="4.125" style="2" bestFit="1" customWidth="1"/>
    <col min="12037" max="12037" width="3.5" style="2" bestFit="1" customWidth="1"/>
    <col min="12038" max="12038" width="4.25" style="2" bestFit="1" customWidth="1"/>
    <col min="12039" max="12039" width="4.125" style="2" bestFit="1" customWidth="1"/>
    <col min="12040" max="12040" width="4.25" style="2" bestFit="1" customWidth="1"/>
    <col min="12041" max="12043" width="4.125" style="2" bestFit="1" customWidth="1"/>
    <col min="12044" max="12045" width="3.875" style="2" bestFit="1" customWidth="1"/>
    <col min="12046" max="12049" width="3.25" style="2" bestFit="1" customWidth="1"/>
    <col min="12050" max="12050" width="2.625" style="2" bestFit="1" customWidth="1"/>
    <col min="12051" max="12051" width="3" style="2" bestFit="1" customWidth="1"/>
    <col min="12052" max="12053" width="3.25" style="2" bestFit="1" customWidth="1"/>
    <col min="12054" max="12054" width="2.25" style="2" bestFit="1" customWidth="1"/>
    <col min="12055" max="12055" width="3" style="2" bestFit="1" customWidth="1"/>
    <col min="12056" max="12056" width="4.5" style="2" bestFit="1" customWidth="1"/>
    <col min="12057" max="12057" width="3" style="2" bestFit="1" customWidth="1"/>
    <col min="12058" max="12058" width="2.25" style="2" bestFit="1" customWidth="1"/>
    <col min="12059" max="12059" width="3" style="2" bestFit="1" customWidth="1"/>
    <col min="12060" max="12060" width="4.5" style="2" bestFit="1" customWidth="1"/>
    <col min="12061" max="12061" width="3" style="2" bestFit="1" customWidth="1"/>
    <col min="12062" max="12062" width="21.875" style="2" bestFit="1" customWidth="1"/>
    <col min="12063" max="12288" width="9" style="2"/>
    <col min="12289" max="12289" width="4.875" style="2" bestFit="1" customWidth="1"/>
    <col min="12290" max="12291" width="4.25" style="2" bestFit="1" customWidth="1"/>
    <col min="12292" max="12292" width="4.125" style="2" bestFit="1" customWidth="1"/>
    <col min="12293" max="12293" width="3.5" style="2" bestFit="1" customWidth="1"/>
    <col min="12294" max="12294" width="4.25" style="2" bestFit="1" customWidth="1"/>
    <col min="12295" max="12295" width="4.125" style="2" bestFit="1" customWidth="1"/>
    <col min="12296" max="12296" width="4.25" style="2" bestFit="1" customWidth="1"/>
    <col min="12297" max="12299" width="4.125" style="2" bestFit="1" customWidth="1"/>
    <col min="12300" max="12301" width="3.875" style="2" bestFit="1" customWidth="1"/>
    <col min="12302" max="12305" width="3.25" style="2" bestFit="1" customWidth="1"/>
    <col min="12306" max="12306" width="2.625" style="2" bestFit="1" customWidth="1"/>
    <col min="12307" max="12307" width="3" style="2" bestFit="1" customWidth="1"/>
    <col min="12308" max="12309" width="3.25" style="2" bestFit="1" customWidth="1"/>
    <col min="12310" max="12310" width="2.25" style="2" bestFit="1" customWidth="1"/>
    <col min="12311" max="12311" width="3" style="2" bestFit="1" customWidth="1"/>
    <col min="12312" max="12312" width="4.5" style="2" bestFit="1" customWidth="1"/>
    <col min="12313" max="12313" width="3" style="2" bestFit="1" customWidth="1"/>
    <col min="12314" max="12314" width="2.25" style="2" bestFit="1" customWidth="1"/>
    <col min="12315" max="12315" width="3" style="2" bestFit="1" customWidth="1"/>
    <col min="12316" max="12316" width="4.5" style="2" bestFit="1" customWidth="1"/>
    <col min="12317" max="12317" width="3" style="2" bestFit="1" customWidth="1"/>
    <col min="12318" max="12318" width="21.875" style="2" bestFit="1" customWidth="1"/>
    <col min="12319" max="12544" width="9" style="2"/>
    <col min="12545" max="12545" width="4.875" style="2" bestFit="1" customWidth="1"/>
    <col min="12546" max="12547" width="4.25" style="2" bestFit="1" customWidth="1"/>
    <col min="12548" max="12548" width="4.125" style="2" bestFit="1" customWidth="1"/>
    <col min="12549" max="12549" width="3.5" style="2" bestFit="1" customWidth="1"/>
    <col min="12550" max="12550" width="4.25" style="2" bestFit="1" customWidth="1"/>
    <col min="12551" max="12551" width="4.125" style="2" bestFit="1" customWidth="1"/>
    <col min="12552" max="12552" width="4.25" style="2" bestFit="1" customWidth="1"/>
    <col min="12553" max="12555" width="4.125" style="2" bestFit="1" customWidth="1"/>
    <col min="12556" max="12557" width="3.875" style="2" bestFit="1" customWidth="1"/>
    <col min="12558" max="12561" width="3.25" style="2" bestFit="1" customWidth="1"/>
    <col min="12562" max="12562" width="2.625" style="2" bestFit="1" customWidth="1"/>
    <col min="12563" max="12563" width="3" style="2" bestFit="1" customWidth="1"/>
    <col min="12564" max="12565" width="3.25" style="2" bestFit="1" customWidth="1"/>
    <col min="12566" max="12566" width="2.25" style="2" bestFit="1" customWidth="1"/>
    <col min="12567" max="12567" width="3" style="2" bestFit="1" customWidth="1"/>
    <col min="12568" max="12568" width="4.5" style="2" bestFit="1" customWidth="1"/>
    <col min="12569" max="12569" width="3" style="2" bestFit="1" customWidth="1"/>
    <col min="12570" max="12570" width="2.25" style="2" bestFit="1" customWidth="1"/>
    <col min="12571" max="12571" width="3" style="2" bestFit="1" customWidth="1"/>
    <col min="12572" max="12572" width="4.5" style="2" bestFit="1" customWidth="1"/>
    <col min="12573" max="12573" width="3" style="2" bestFit="1" customWidth="1"/>
    <col min="12574" max="12574" width="21.875" style="2" bestFit="1" customWidth="1"/>
    <col min="12575" max="12800" width="9" style="2"/>
    <col min="12801" max="12801" width="4.875" style="2" bestFit="1" customWidth="1"/>
    <col min="12802" max="12803" width="4.25" style="2" bestFit="1" customWidth="1"/>
    <col min="12804" max="12804" width="4.125" style="2" bestFit="1" customWidth="1"/>
    <col min="12805" max="12805" width="3.5" style="2" bestFit="1" customWidth="1"/>
    <col min="12806" max="12806" width="4.25" style="2" bestFit="1" customWidth="1"/>
    <col min="12807" max="12807" width="4.125" style="2" bestFit="1" customWidth="1"/>
    <col min="12808" max="12808" width="4.25" style="2" bestFit="1" customWidth="1"/>
    <col min="12809" max="12811" width="4.125" style="2" bestFit="1" customWidth="1"/>
    <col min="12812" max="12813" width="3.875" style="2" bestFit="1" customWidth="1"/>
    <col min="12814" max="12817" width="3.25" style="2" bestFit="1" customWidth="1"/>
    <col min="12818" max="12818" width="2.625" style="2" bestFit="1" customWidth="1"/>
    <col min="12819" max="12819" width="3" style="2" bestFit="1" customWidth="1"/>
    <col min="12820" max="12821" width="3.25" style="2" bestFit="1" customWidth="1"/>
    <col min="12822" max="12822" width="2.25" style="2" bestFit="1" customWidth="1"/>
    <col min="12823" max="12823" width="3" style="2" bestFit="1" customWidth="1"/>
    <col min="12824" max="12824" width="4.5" style="2" bestFit="1" customWidth="1"/>
    <col min="12825" max="12825" width="3" style="2" bestFit="1" customWidth="1"/>
    <col min="12826" max="12826" width="2.25" style="2" bestFit="1" customWidth="1"/>
    <col min="12827" max="12827" width="3" style="2" bestFit="1" customWidth="1"/>
    <col min="12828" max="12828" width="4.5" style="2" bestFit="1" customWidth="1"/>
    <col min="12829" max="12829" width="3" style="2" bestFit="1" customWidth="1"/>
    <col min="12830" max="12830" width="21.875" style="2" bestFit="1" customWidth="1"/>
    <col min="12831" max="13056" width="9" style="2"/>
    <col min="13057" max="13057" width="4.875" style="2" bestFit="1" customWidth="1"/>
    <col min="13058" max="13059" width="4.25" style="2" bestFit="1" customWidth="1"/>
    <col min="13060" max="13060" width="4.125" style="2" bestFit="1" customWidth="1"/>
    <col min="13061" max="13061" width="3.5" style="2" bestFit="1" customWidth="1"/>
    <col min="13062" max="13062" width="4.25" style="2" bestFit="1" customWidth="1"/>
    <col min="13063" max="13063" width="4.125" style="2" bestFit="1" customWidth="1"/>
    <col min="13064" max="13064" width="4.25" style="2" bestFit="1" customWidth="1"/>
    <col min="13065" max="13067" width="4.125" style="2" bestFit="1" customWidth="1"/>
    <col min="13068" max="13069" width="3.875" style="2" bestFit="1" customWidth="1"/>
    <col min="13070" max="13073" width="3.25" style="2" bestFit="1" customWidth="1"/>
    <col min="13074" max="13074" width="2.625" style="2" bestFit="1" customWidth="1"/>
    <col min="13075" max="13075" width="3" style="2" bestFit="1" customWidth="1"/>
    <col min="13076" max="13077" width="3.25" style="2" bestFit="1" customWidth="1"/>
    <col min="13078" max="13078" width="2.25" style="2" bestFit="1" customWidth="1"/>
    <col min="13079" max="13079" width="3" style="2" bestFit="1" customWidth="1"/>
    <col min="13080" max="13080" width="4.5" style="2" bestFit="1" customWidth="1"/>
    <col min="13081" max="13081" width="3" style="2" bestFit="1" customWidth="1"/>
    <col min="13082" max="13082" width="2.25" style="2" bestFit="1" customWidth="1"/>
    <col min="13083" max="13083" width="3" style="2" bestFit="1" customWidth="1"/>
    <col min="13084" max="13084" width="4.5" style="2" bestFit="1" customWidth="1"/>
    <col min="13085" max="13085" width="3" style="2" bestFit="1" customWidth="1"/>
    <col min="13086" max="13086" width="21.875" style="2" bestFit="1" customWidth="1"/>
    <col min="13087" max="13312" width="9" style="2"/>
    <col min="13313" max="13313" width="4.875" style="2" bestFit="1" customWidth="1"/>
    <col min="13314" max="13315" width="4.25" style="2" bestFit="1" customWidth="1"/>
    <col min="13316" max="13316" width="4.125" style="2" bestFit="1" customWidth="1"/>
    <col min="13317" max="13317" width="3.5" style="2" bestFit="1" customWidth="1"/>
    <col min="13318" max="13318" width="4.25" style="2" bestFit="1" customWidth="1"/>
    <col min="13319" max="13319" width="4.125" style="2" bestFit="1" customWidth="1"/>
    <col min="13320" max="13320" width="4.25" style="2" bestFit="1" customWidth="1"/>
    <col min="13321" max="13323" width="4.125" style="2" bestFit="1" customWidth="1"/>
    <col min="13324" max="13325" width="3.875" style="2" bestFit="1" customWidth="1"/>
    <col min="13326" max="13329" width="3.25" style="2" bestFit="1" customWidth="1"/>
    <col min="13330" max="13330" width="2.625" style="2" bestFit="1" customWidth="1"/>
    <col min="13331" max="13331" width="3" style="2" bestFit="1" customWidth="1"/>
    <col min="13332" max="13333" width="3.25" style="2" bestFit="1" customWidth="1"/>
    <col min="13334" max="13334" width="2.25" style="2" bestFit="1" customWidth="1"/>
    <col min="13335" max="13335" width="3" style="2" bestFit="1" customWidth="1"/>
    <col min="13336" max="13336" width="4.5" style="2" bestFit="1" customWidth="1"/>
    <col min="13337" max="13337" width="3" style="2" bestFit="1" customWidth="1"/>
    <col min="13338" max="13338" width="2.25" style="2" bestFit="1" customWidth="1"/>
    <col min="13339" max="13339" width="3" style="2" bestFit="1" customWidth="1"/>
    <col min="13340" max="13340" width="4.5" style="2" bestFit="1" customWidth="1"/>
    <col min="13341" max="13341" width="3" style="2" bestFit="1" customWidth="1"/>
    <col min="13342" max="13342" width="21.875" style="2" bestFit="1" customWidth="1"/>
    <col min="13343" max="13568" width="9" style="2"/>
    <col min="13569" max="13569" width="4.875" style="2" bestFit="1" customWidth="1"/>
    <col min="13570" max="13571" width="4.25" style="2" bestFit="1" customWidth="1"/>
    <col min="13572" max="13572" width="4.125" style="2" bestFit="1" customWidth="1"/>
    <col min="13573" max="13573" width="3.5" style="2" bestFit="1" customWidth="1"/>
    <col min="13574" max="13574" width="4.25" style="2" bestFit="1" customWidth="1"/>
    <col min="13575" max="13575" width="4.125" style="2" bestFit="1" customWidth="1"/>
    <col min="13576" max="13576" width="4.25" style="2" bestFit="1" customWidth="1"/>
    <col min="13577" max="13579" width="4.125" style="2" bestFit="1" customWidth="1"/>
    <col min="13580" max="13581" width="3.875" style="2" bestFit="1" customWidth="1"/>
    <col min="13582" max="13585" width="3.25" style="2" bestFit="1" customWidth="1"/>
    <col min="13586" max="13586" width="2.625" style="2" bestFit="1" customWidth="1"/>
    <col min="13587" max="13587" width="3" style="2" bestFit="1" customWidth="1"/>
    <col min="13588" max="13589" width="3.25" style="2" bestFit="1" customWidth="1"/>
    <col min="13590" max="13590" width="2.25" style="2" bestFit="1" customWidth="1"/>
    <col min="13591" max="13591" width="3" style="2" bestFit="1" customWidth="1"/>
    <col min="13592" max="13592" width="4.5" style="2" bestFit="1" customWidth="1"/>
    <col min="13593" max="13593" width="3" style="2" bestFit="1" customWidth="1"/>
    <col min="13594" max="13594" width="2.25" style="2" bestFit="1" customWidth="1"/>
    <col min="13595" max="13595" width="3" style="2" bestFit="1" customWidth="1"/>
    <col min="13596" max="13596" width="4.5" style="2" bestFit="1" customWidth="1"/>
    <col min="13597" max="13597" width="3" style="2" bestFit="1" customWidth="1"/>
    <col min="13598" max="13598" width="21.875" style="2" bestFit="1" customWidth="1"/>
    <col min="13599" max="13824" width="9" style="2"/>
    <col min="13825" max="13825" width="4.875" style="2" bestFit="1" customWidth="1"/>
    <col min="13826" max="13827" width="4.25" style="2" bestFit="1" customWidth="1"/>
    <col min="13828" max="13828" width="4.125" style="2" bestFit="1" customWidth="1"/>
    <col min="13829" max="13829" width="3.5" style="2" bestFit="1" customWidth="1"/>
    <col min="13830" max="13830" width="4.25" style="2" bestFit="1" customWidth="1"/>
    <col min="13831" max="13831" width="4.125" style="2" bestFit="1" customWidth="1"/>
    <col min="13832" max="13832" width="4.25" style="2" bestFit="1" customWidth="1"/>
    <col min="13833" max="13835" width="4.125" style="2" bestFit="1" customWidth="1"/>
    <col min="13836" max="13837" width="3.875" style="2" bestFit="1" customWidth="1"/>
    <col min="13838" max="13841" width="3.25" style="2" bestFit="1" customWidth="1"/>
    <col min="13842" max="13842" width="2.625" style="2" bestFit="1" customWidth="1"/>
    <col min="13843" max="13843" width="3" style="2" bestFit="1" customWidth="1"/>
    <col min="13844" max="13845" width="3.25" style="2" bestFit="1" customWidth="1"/>
    <col min="13846" max="13846" width="2.25" style="2" bestFit="1" customWidth="1"/>
    <col min="13847" max="13847" width="3" style="2" bestFit="1" customWidth="1"/>
    <col min="13848" max="13848" width="4.5" style="2" bestFit="1" customWidth="1"/>
    <col min="13849" max="13849" width="3" style="2" bestFit="1" customWidth="1"/>
    <col min="13850" max="13850" width="2.25" style="2" bestFit="1" customWidth="1"/>
    <col min="13851" max="13851" width="3" style="2" bestFit="1" customWidth="1"/>
    <col min="13852" max="13852" width="4.5" style="2" bestFit="1" customWidth="1"/>
    <col min="13853" max="13853" width="3" style="2" bestFit="1" customWidth="1"/>
    <col min="13854" max="13854" width="21.875" style="2" bestFit="1" customWidth="1"/>
    <col min="13855" max="14080" width="9" style="2"/>
    <col min="14081" max="14081" width="4.875" style="2" bestFit="1" customWidth="1"/>
    <col min="14082" max="14083" width="4.25" style="2" bestFit="1" customWidth="1"/>
    <col min="14084" max="14084" width="4.125" style="2" bestFit="1" customWidth="1"/>
    <col min="14085" max="14085" width="3.5" style="2" bestFit="1" customWidth="1"/>
    <col min="14086" max="14086" width="4.25" style="2" bestFit="1" customWidth="1"/>
    <col min="14087" max="14087" width="4.125" style="2" bestFit="1" customWidth="1"/>
    <col min="14088" max="14088" width="4.25" style="2" bestFit="1" customWidth="1"/>
    <col min="14089" max="14091" width="4.125" style="2" bestFit="1" customWidth="1"/>
    <col min="14092" max="14093" width="3.875" style="2" bestFit="1" customWidth="1"/>
    <col min="14094" max="14097" width="3.25" style="2" bestFit="1" customWidth="1"/>
    <col min="14098" max="14098" width="2.625" style="2" bestFit="1" customWidth="1"/>
    <col min="14099" max="14099" width="3" style="2" bestFit="1" customWidth="1"/>
    <col min="14100" max="14101" width="3.25" style="2" bestFit="1" customWidth="1"/>
    <col min="14102" max="14102" width="2.25" style="2" bestFit="1" customWidth="1"/>
    <col min="14103" max="14103" width="3" style="2" bestFit="1" customWidth="1"/>
    <col min="14104" max="14104" width="4.5" style="2" bestFit="1" customWidth="1"/>
    <col min="14105" max="14105" width="3" style="2" bestFit="1" customWidth="1"/>
    <col min="14106" max="14106" width="2.25" style="2" bestFit="1" customWidth="1"/>
    <col min="14107" max="14107" width="3" style="2" bestFit="1" customWidth="1"/>
    <col min="14108" max="14108" width="4.5" style="2" bestFit="1" customWidth="1"/>
    <col min="14109" max="14109" width="3" style="2" bestFit="1" customWidth="1"/>
    <col min="14110" max="14110" width="21.875" style="2" bestFit="1" customWidth="1"/>
    <col min="14111" max="14336" width="9" style="2"/>
    <col min="14337" max="14337" width="4.875" style="2" bestFit="1" customWidth="1"/>
    <col min="14338" max="14339" width="4.25" style="2" bestFit="1" customWidth="1"/>
    <col min="14340" max="14340" width="4.125" style="2" bestFit="1" customWidth="1"/>
    <col min="14341" max="14341" width="3.5" style="2" bestFit="1" customWidth="1"/>
    <col min="14342" max="14342" width="4.25" style="2" bestFit="1" customWidth="1"/>
    <col min="14343" max="14343" width="4.125" style="2" bestFit="1" customWidth="1"/>
    <col min="14344" max="14344" width="4.25" style="2" bestFit="1" customWidth="1"/>
    <col min="14345" max="14347" width="4.125" style="2" bestFit="1" customWidth="1"/>
    <col min="14348" max="14349" width="3.875" style="2" bestFit="1" customWidth="1"/>
    <col min="14350" max="14353" width="3.25" style="2" bestFit="1" customWidth="1"/>
    <col min="14354" max="14354" width="2.625" style="2" bestFit="1" customWidth="1"/>
    <col min="14355" max="14355" width="3" style="2" bestFit="1" customWidth="1"/>
    <col min="14356" max="14357" width="3.25" style="2" bestFit="1" customWidth="1"/>
    <col min="14358" max="14358" width="2.25" style="2" bestFit="1" customWidth="1"/>
    <col min="14359" max="14359" width="3" style="2" bestFit="1" customWidth="1"/>
    <col min="14360" max="14360" width="4.5" style="2" bestFit="1" customWidth="1"/>
    <col min="14361" max="14361" width="3" style="2" bestFit="1" customWidth="1"/>
    <col min="14362" max="14362" width="2.25" style="2" bestFit="1" customWidth="1"/>
    <col min="14363" max="14363" width="3" style="2" bestFit="1" customWidth="1"/>
    <col min="14364" max="14364" width="4.5" style="2" bestFit="1" customWidth="1"/>
    <col min="14365" max="14365" width="3" style="2" bestFit="1" customWidth="1"/>
    <col min="14366" max="14366" width="21.875" style="2" bestFit="1" customWidth="1"/>
    <col min="14367" max="14592" width="9" style="2"/>
    <col min="14593" max="14593" width="4.875" style="2" bestFit="1" customWidth="1"/>
    <col min="14594" max="14595" width="4.25" style="2" bestFit="1" customWidth="1"/>
    <col min="14596" max="14596" width="4.125" style="2" bestFit="1" customWidth="1"/>
    <col min="14597" max="14597" width="3.5" style="2" bestFit="1" customWidth="1"/>
    <col min="14598" max="14598" width="4.25" style="2" bestFit="1" customWidth="1"/>
    <col min="14599" max="14599" width="4.125" style="2" bestFit="1" customWidth="1"/>
    <col min="14600" max="14600" width="4.25" style="2" bestFit="1" customWidth="1"/>
    <col min="14601" max="14603" width="4.125" style="2" bestFit="1" customWidth="1"/>
    <col min="14604" max="14605" width="3.875" style="2" bestFit="1" customWidth="1"/>
    <col min="14606" max="14609" width="3.25" style="2" bestFit="1" customWidth="1"/>
    <col min="14610" max="14610" width="2.625" style="2" bestFit="1" customWidth="1"/>
    <col min="14611" max="14611" width="3" style="2" bestFit="1" customWidth="1"/>
    <col min="14612" max="14613" width="3.25" style="2" bestFit="1" customWidth="1"/>
    <col min="14614" max="14614" width="2.25" style="2" bestFit="1" customWidth="1"/>
    <col min="14615" max="14615" width="3" style="2" bestFit="1" customWidth="1"/>
    <col min="14616" max="14616" width="4.5" style="2" bestFit="1" customWidth="1"/>
    <col min="14617" max="14617" width="3" style="2" bestFit="1" customWidth="1"/>
    <col min="14618" max="14618" width="2.25" style="2" bestFit="1" customWidth="1"/>
    <col min="14619" max="14619" width="3" style="2" bestFit="1" customWidth="1"/>
    <col min="14620" max="14620" width="4.5" style="2" bestFit="1" customWidth="1"/>
    <col min="14621" max="14621" width="3" style="2" bestFit="1" customWidth="1"/>
    <col min="14622" max="14622" width="21.875" style="2" bestFit="1" customWidth="1"/>
    <col min="14623" max="14848" width="9" style="2"/>
    <col min="14849" max="14849" width="4.875" style="2" bestFit="1" customWidth="1"/>
    <col min="14850" max="14851" width="4.25" style="2" bestFit="1" customWidth="1"/>
    <col min="14852" max="14852" width="4.125" style="2" bestFit="1" customWidth="1"/>
    <col min="14853" max="14853" width="3.5" style="2" bestFit="1" customWidth="1"/>
    <col min="14854" max="14854" width="4.25" style="2" bestFit="1" customWidth="1"/>
    <col min="14855" max="14855" width="4.125" style="2" bestFit="1" customWidth="1"/>
    <col min="14856" max="14856" width="4.25" style="2" bestFit="1" customWidth="1"/>
    <col min="14857" max="14859" width="4.125" style="2" bestFit="1" customWidth="1"/>
    <col min="14860" max="14861" width="3.875" style="2" bestFit="1" customWidth="1"/>
    <col min="14862" max="14865" width="3.25" style="2" bestFit="1" customWidth="1"/>
    <col min="14866" max="14866" width="2.625" style="2" bestFit="1" customWidth="1"/>
    <col min="14867" max="14867" width="3" style="2" bestFit="1" customWidth="1"/>
    <col min="14868" max="14869" width="3.25" style="2" bestFit="1" customWidth="1"/>
    <col min="14870" max="14870" width="2.25" style="2" bestFit="1" customWidth="1"/>
    <col min="14871" max="14871" width="3" style="2" bestFit="1" customWidth="1"/>
    <col min="14872" max="14872" width="4.5" style="2" bestFit="1" customWidth="1"/>
    <col min="14873" max="14873" width="3" style="2" bestFit="1" customWidth="1"/>
    <col min="14874" max="14874" width="2.25" style="2" bestFit="1" customWidth="1"/>
    <col min="14875" max="14875" width="3" style="2" bestFit="1" customWidth="1"/>
    <col min="14876" max="14876" width="4.5" style="2" bestFit="1" customWidth="1"/>
    <col min="14877" max="14877" width="3" style="2" bestFit="1" customWidth="1"/>
    <col min="14878" max="14878" width="21.875" style="2" bestFit="1" customWidth="1"/>
    <col min="14879" max="15104" width="9" style="2"/>
    <col min="15105" max="15105" width="4.875" style="2" bestFit="1" customWidth="1"/>
    <col min="15106" max="15107" width="4.25" style="2" bestFit="1" customWidth="1"/>
    <col min="15108" max="15108" width="4.125" style="2" bestFit="1" customWidth="1"/>
    <col min="15109" max="15109" width="3.5" style="2" bestFit="1" customWidth="1"/>
    <col min="15110" max="15110" width="4.25" style="2" bestFit="1" customWidth="1"/>
    <col min="15111" max="15111" width="4.125" style="2" bestFit="1" customWidth="1"/>
    <col min="15112" max="15112" width="4.25" style="2" bestFit="1" customWidth="1"/>
    <col min="15113" max="15115" width="4.125" style="2" bestFit="1" customWidth="1"/>
    <col min="15116" max="15117" width="3.875" style="2" bestFit="1" customWidth="1"/>
    <col min="15118" max="15121" width="3.25" style="2" bestFit="1" customWidth="1"/>
    <col min="15122" max="15122" width="2.625" style="2" bestFit="1" customWidth="1"/>
    <col min="15123" max="15123" width="3" style="2" bestFit="1" customWidth="1"/>
    <col min="15124" max="15125" width="3.25" style="2" bestFit="1" customWidth="1"/>
    <col min="15126" max="15126" width="2.25" style="2" bestFit="1" customWidth="1"/>
    <col min="15127" max="15127" width="3" style="2" bestFit="1" customWidth="1"/>
    <col min="15128" max="15128" width="4.5" style="2" bestFit="1" customWidth="1"/>
    <col min="15129" max="15129" width="3" style="2" bestFit="1" customWidth="1"/>
    <col min="15130" max="15130" width="2.25" style="2" bestFit="1" customWidth="1"/>
    <col min="15131" max="15131" width="3" style="2" bestFit="1" customWidth="1"/>
    <col min="15132" max="15132" width="4.5" style="2" bestFit="1" customWidth="1"/>
    <col min="15133" max="15133" width="3" style="2" bestFit="1" customWidth="1"/>
    <col min="15134" max="15134" width="21.875" style="2" bestFit="1" customWidth="1"/>
    <col min="15135" max="15360" width="9" style="2"/>
    <col min="15361" max="15361" width="4.875" style="2" bestFit="1" customWidth="1"/>
    <col min="15362" max="15363" width="4.25" style="2" bestFit="1" customWidth="1"/>
    <col min="15364" max="15364" width="4.125" style="2" bestFit="1" customWidth="1"/>
    <col min="15365" max="15365" width="3.5" style="2" bestFit="1" customWidth="1"/>
    <col min="15366" max="15366" width="4.25" style="2" bestFit="1" customWidth="1"/>
    <col min="15367" max="15367" width="4.125" style="2" bestFit="1" customWidth="1"/>
    <col min="15368" max="15368" width="4.25" style="2" bestFit="1" customWidth="1"/>
    <col min="15369" max="15371" width="4.125" style="2" bestFit="1" customWidth="1"/>
    <col min="15372" max="15373" width="3.875" style="2" bestFit="1" customWidth="1"/>
    <col min="15374" max="15377" width="3.25" style="2" bestFit="1" customWidth="1"/>
    <col min="15378" max="15378" width="2.625" style="2" bestFit="1" customWidth="1"/>
    <col min="15379" max="15379" width="3" style="2" bestFit="1" customWidth="1"/>
    <col min="15380" max="15381" width="3.25" style="2" bestFit="1" customWidth="1"/>
    <col min="15382" max="15382" width="2.25" style="2" bestFit="1" customWidth="1"/>
    <col min="15383" max="15383" width="3" style="2" bestFit="1" customWidth="1"/>
    <col min="15384" max="15384" width="4.5" style="2" bestFit="1" customWidth="1"/>
    <col min="15385" max="15385" width="3" style="2" bestFit="1" customWidth="1"/>
    <col min="15386" max="15386" width="2.25" style="2" bestFit="1" customWidth="1"/>
    <col min="15387" max="15387" width="3" style="2" bestFit="1" customWidth="1"/>
    <col min="15388" max="15388" width="4.5" style="2" bestFit="1" customWidth="1"/>
    <col min="15389" max="15389" width="3" style="2" bestFit="1" customWidth="1"/>
    <col min="15390" max="15390" width="21.875" style="2" bestFit="1" customWidth="1"/>
    <col min="15391" max="15616" width="9" style="2"/>
    <col min="15617" max="15617" width="4.875" style="2" bestFit="1" customWidth="1"/>
    <col min="15618" max="15619" width="4.25" style="2" bestFit="1" customWidth="1"/>
    <col min="15620" max="15620" width="4.125" style="2" bestFit="1" customWidth="1"/>
    <col min="15621" max="15621" width="3.5" style="2" bestFit="1" customWidth="1"/>
    <col min="15622" max="15622" width="4.25" style="2" bestFit="1" customWidth="1"/>
    <col min="15623" max="15623" width="4.125" style="2" bestFit="1" customWidth="1"/>
    <col min="15624" max="15624" width="4.25" style="2" bestFit="1" customWidth="1"/>
    <col min="15625" max="15627" width="4.125" style="2" bestFit="1" customWidth="1"/>
    <col min="15628" max="15629" width="3.875" style="2" bestFit="1" customWidth="1"/>
    <col min="15630" max="15633" width="3.25" style="2" bestFit="1" customWidth="1"/>
    <col min="15634" max="15634" width="2.625" style="2" bestFit="1" customWidth="1"/>
    <col min="15635" max="15635" width="3" style="2" bestFit="1" customWidth="1"/>
    <col min="15636" max="15637" width="3.25" style="2" bestFit="1" customWidth="1"/>
    <col min="15638" max="15638" width="2.25" style="2" bestFit="1" customWidth="1"/>
    <col min="15639" max="15639" width="3" style="2" bestFit="1" customWidth="1"/>
    <col min="15640" max="15640" width="4.5" style="2" bestFit="1" customWidth="1"/>
    <col min="15641" max="15641" width="3" style="2" bestFit="1" customWidth="1"/>
    <col min="15642" max="15642" width="2.25" style="2" bestFit="1" customWidth="1"/>
    <col min="15643" max="15643" width="3" style="2" bestFit="1" customWidth="1"/>
    <col min="15644" max="15644" width="4.5" style="2" bestFit="1" customWidth="1"/>
    <col min="15645" max="15645" width="3" style="2" bestFit="1" customWidth="1"/>
    <col min="15646" max="15646" width="21.875" style="2" bestFit="1" customWidth="1"/>
    <col min="15647" max="15872" width="9" style="2"/>
    <col min="15873" max="15873" width="4.875" style="2" bestFit="1" customWidth="1"/>
    <col min="15874" max="15875" width="4.25" style="2" bestFit="1" customWidth="1"/>
    <col min="15876" max="15876" width="4.125" style="2" bestFit="1" customWidth="1"/>
    <col min="15877" max="15877" width="3.5" style="2" bestFit="1" customWidth="1"/>
    <col min="15878" max="15878" width="4.25" style="2" bestFit="1" customWidth="1"/>
    <col min="15879" max="15879" width="4.125" style="2" bestFit="1" customWidth="1"/>
    <col min="15880" max="15880" width="4.25" style="2" bestFit="1" customWidth="1"/>
    <col min="15881" max="15883" width="4.125" style="2" bestFit="1" customWidth="1"/>
    <col min="15884" max="15885" width="3.875" style="2" bestFit="1" customWidth="1"/>
    <col min="15886" max="15889" width="3.25" style="2" bestFit="1" customWidth="1"/>
    <col min="15890" max="15890" width="2.625" style="2" bestFit="1" customWidth="1"/>
    <col min="15891" max="15891" width="3" style="2" bestFit="1" customWidth="1"/>
    <col min="15892" max="15893" width="3.25" style="2" bestFit="1" customWidth="1"/>
    <col min="15894" max="15894" width="2.25" style="2" bestFit="1" customWidth="1"/>
    <col min="15895" max="15895" width="3" style="2" bestFit="1" customWidth="1"/>
    <col min="15896" max="15896" width="4.5" style="2" bestFit="1" customWidth="1"/>
    <col min="15897" max="15897" width="3" style="2" bestFit="1" customWidth="1"/>
    <col min="15898" max="15898" width="2.25" style="2" bestFit="1" customWidth="1"/>
    <col min="15899" max="15899" width="3" style="2" bestFit="1" customWidth="1"/>
    <col min="15900" max="15900" width="4.5" style="2" bestFit="1" customWidth="1"/>
    <col min="15901" max="15901" width="3" style="2" bestFit="1" customWidth="1"/>
    <col min="15902" max="15902" width="21.875" style="2" bestFit="1" customWidth="1"/>
    <col min="15903" max="16128" width="9" style="2"/>
    <col min="16129" max="16129" width="4.875" style="2" bestFit="1" customWidth="1"/>
    <col min="16130" max="16131" width="4.25" style="2" bestFit="1" customWidth="1"/>
    <col min="16132" max="16132" width="4.125" style="2" bestFit="1" customWidth="1"/>
    <col min="16133" max="16133" width="3.5" style="2" bestFit="1" customWidth="1"/>
    <col min="16134" max="16134" width="4.25" style="2" bestFit="1" customWidth="1"/>
    <col min="16135" max="16135" width="4.125" style="2" bestFit="1" customWidth="1"/>
    <col min="16136" max="16136" width="4.25" style="2" bestFit="1" customWidth="1"/>
    <col min="16137" max="16139" width="4.125" style="2" bestFit="1" customWidth="1"/>
    <col min="16140" max="16141" width="3.875" style="2" bestFit="1" customWidth="1"/>
    <col min="16142" max="16145" width="3.25" style="2" bestFit="1" customWidth="1"/>
    <col min="16146" max="16146" width="2.625" style="2" bestFit="1" customWidth="1"/>
    <col min="16147" max="16147" width="3" style="2" bestFit="1" customWidth="1"/>
    <col min="16148" max="16149" width="3.25" style="2" bestFit="1" customWidth="1"/>
    <col min="16150" max="16150" width="2.25" style="2" bestFit="1" customWidth="1"/>
    <col min="16151" max="16151" width="3" style="2" bestFit="1" customWidth="1"/>
    <col min="16152" max="16152" width="4.5" style="2" bestFit="1" customWidth="1"/>
    <col min="16153" max="16153" width="3" style="2" bestFit="1" customWidth="1"/>
    <col min="16154" max="16154" width="2.25" style="2" bestFit="1" customWidth="1"/>
    <col min="16155" max="16155" width="3" style="2" bestFit="1" customWidth="1"/>
    <col min="16156" max="16156" width="4.5" style="2" bestFit="1" customWidth="1"/>
    <col min="16157" max="16157" width="3" style="2" bestFit="1" customWidth="1"/>
    <col min="16158" max="16158" width="21.875" style="2" bestFit="1" customWidth="1"/>
    <col min="16159" max="16384" width="9" style="2"/>
  </cols>
  <sheetData>
    <row r="1" spans="1:30" ht="28.5" customHeight="1" x14ac:dyDescent="0.2">
      <c r="A1" s="4" t="s">
        <v>8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</row>
    <row r="2" spans="1:30" x14ac:dyDescent="0.2">
      <c r="A2" s="5" t="s">
        <v>0</v>
      </c>
      <c r="B2" s="7" t="s">
        <v>1</v>
      </c>
      <c r="C2" s="7"/>
      <c r="D2" s="7" t="s">
        <v>2</v>
      </c>
      <c r="E2" s="7"/>
      <c r="F2" s="7" t="s">
        <v>3</v>
      </c>
      <c r="G2" s="7"/>
      <c r="H2" s="7"/>
      <c r="I2" s="7"/>
      <c r="J2" s="7" t="s">
        <v>4</v>
      </c>
      <c r="K2" s="7"/>
      <c r="L2" s="7"/>
      <c r="M2" s="7"/>
      <c r="N2" s="7" t="s">
        <v>5</v>
      </c>
      <c r="O2" s="7"/>
      <c r="P2" s="7"/>
      <c r="Q2" s="7"/>
      <c r="R2" s="7" t="s">
        <v>6</v>
      </c>
      <c r="S2" s="7"/>
      <c r="T2" s="7"/>
      <c r="U2" s="7"/>
      <c r="V2" s="7" t="s">
        <v>7</v>
      </c>
      <c r="W2" s="7"/>
      <c r="X2" s="7"/>
      <c r="Y2" s="7"/>
      <c r="Z2" s="7" t="s">
        <v>8</v>
      </c>
      <c r="AA2" s="7"/>
      <c r="AB2" s="7"/>
      <c r="AC2" s="7"/>
      <c r="AD2" s="5" t="s">
        <v>9</v>
      </c>
    </row>
    <row r="3" spans="1:30" x14ac:dyDescent="0.2">
      <c r="A3" s="5"/>
      <c r="B3" s="1" t="s">
        <v>10</v>
      </c>
      <c r="C3" s="2" t="s">
        <v>11</v>
      </c>
      <c r="D3" s="2" t="s">
        <v>12</v>
      </c>
      <c r="E3" s="2" t="s">
        <v>13</v>
      </c>
      <c r="F3" s="2" t="s">
        <v>14</v>
      </c>
      <c r="G3" s="2" t="s">
        <v>15</v>
      </c>
      <c r="H3" s="2" t="s">
        <v>16</v>
      </c>
      <c r="I3" s="2" t="s">
        <v>17</v>
      </c>
      <c r="J3" s="2" t="s">
        <v>14</v>
      </c>
      <c r="K3" s="2" t="s">
        <v>18</v>
      </c>
      <c r="L3" s="2" t="s">
        <v>19</v>
      </c>
      <c r="M3" s="2" t="s">
        <v>17</v>
      </c>
      <c r="N3" s="2" t="s">
        <v>14</v>
      </c>
      <c r="O3" s="2" t="s">
        <v>15</v>
      </c>
      <c r="P3" s="2" t="s">
        <v>19</v>
      </c>
      <c r="Q3" s="2" t="s">
        <v>20</v>
      </c>
      <c r="R3" s="2" t="s">
        <v>10</v>
      </c>
      <c r="S3" s="2" t="s">
        <v>21</v>
      </c>
      <c r="T3" s="2" t="s">
        <v>22</v>
      </c>
      <c r="U3" s="2" t="s">
        <v>17</v>
      </c>
      <c r="V3" s="2" t="s">
        <v>14</v>
      </c>
      <c r="W3" s="2" t="s">
        <v>18</v>
      </c>
      <c r="X3" s="2" t="s">
        <v>22</v>
      </c>
      <c r="Y3" s="2" t="s">
        <v>17</v>
      </c>
      <c r="Z3" s="2" t="s">
        <v>14</v>
      </c>
      <c r="AA3" s="2" t="s">
        <v>18</v>
      </c>
      <c r="AB3" s="2" t="s">
        <v>22</v>
      </c>
      <c r="AC3" s="2" t="s">
        <v>23</v>
      </c>
      <c r="AD3" s="5"/>
    </row>
    <row r="4" spans="1:30" ht="15.75" x14ac:dyDescent="0.2">
      <c r="A4" s="2">
        <v>1</v>
      </c>
      <c r="B4" s="1"/>
      <c r="F4" s="2">
        <v>8</v>
      </c>
      <c r="G4" s="2">
        <v>8</v>
      </c>
      <c r="AD4" s="2" t="s">
        <v>24</v>
      </c>
    </row>
    <row r="5" spans="1:30" ht="15.75" x14ac:dyDescent="0.2">
      <c r="A5" s="2">
        <v>2</v>
      </c>
      <c r="B5" s="1"/>
      <c r="F5" s="2">
        <v>3</v>
      </c>
      <c r="G5" s="2">
        <v>3</v>
      </c>
      <c r="J5" s="2">
        <v>2</v>
      </c>
      <c r="K5" s="2">
        <v>2</v>
      </c>
      <c r="AD5" s="2" t="s">
        <v>25</v>
      </c>
    </row>
    <row r="6" spans="1:30" ht="15.75" x14ac:dyDescent="0.2">
      <c r="A6" s="2">
        <v>3</v>
      </c>
      <c r="B6" s="1"/>
      <c r="F6" s="2">
        <v>4</v>
      </c>
      <c r="G6" s="2">
        <v>3</v>
      </c>
      <c r="H6" s="2">
        <v>29</v>
      </c>
      <c r="I6" s="2">
        <v>10</v>
      </c>
      <c r="AD6" s="2" t="s">
        <v>26</v>
      </c>
    </row>
    <row r="7" spans="1:30" ht="15.75" x14ac:dyDescent="0.2">
      <c r="A7" s="2">
        <v>4</v>
      </c>
      <c r="B7" s="1"/>
      <c r="F7" s="2">
        <v>3</v>
      </c>
      <c r="G7" s="2">
        <v>2</v>
      </c>
      <c r="H7" s="2">
        <v>10</v>
      </c>
      <c r="I7" s="2">
        <v>2</v>
      </c>
      <c r="J7" s="2">
        <v>2</v>
      </c>
      <c r="K7" s="2">
        <v>2</v>
      </c>
      <c r="N7" s="2">
        <v>1</v>
      </c>
      <c r="O7" s="2">
        <v>1</v>
      </c>
      <c r="P7" s="2">
        <v>1</v>
      </c>
      <c r="Q7" s="2">
        <v>0</v>
      </c>
      <c r="T7" s="2">
        <v>4</v>
      </c>
      <c r="U7" s="2">
        <v>2</v>
      </c>
      <c r="AD7" s="2" t="s">
        <v>27</v>
      </c>
    </row>
    <row r="8" spans="1:30" ht="15.75" x14ac:dyDescent="0.2">
      <c r="A8" s="2">
        <v>5</v>
      </c>
      <c r="B8" s="1">
        <v>17</v>
      </c>
      <c r="C8" s="2">
        <v>14</v>
      </c>
      <c r="J8" s="2">
        <v>6</v>
      </c>
      <c r="K8" s="2">
        <v>5</v>
      </c>
      <c r="AD8" s="2" t="s">
        <v>28</v>
      </c>
    </row>
    <row r="9" spans="1:30" ht="15.75" x14ac:dyDescent="0.2">
      <c r="A9" s="2">
        <v>6</v>
      </c>
      <c r="C9" s="3"/>
      <c r="D9" s="3"/>
      <c r="E9" s="3"/>
      <c r="F9" s="3">
        <v>9</v>
      </c>
      <c r="G9" s="2">
        <v>9</v>
      </c>
      <c r="J9" s="2">
        <v>16</v>
      </c>
      <c r="K9" s="2">
        <v>15</v>
      </c>
      <c r="AD9" s="2" t="s">
        <v>29</v>
      </c>
    </row>
    <row r="10" spans="1:30" ht="15.75" x14ac:dyDescent="0.2">
      <c r="J10" s="2" t="s">
        <v>30</v>
      </c>
      <c r="K10" s="2" t="s">
        <v>31</v>
      </c>
      <c r="AD10" s="2" t="s">
        <v>32</v>
      </c>
    </row>
    <row r="11" spans="1:30" ht="15.75" x14ac:dyDescent="0.2">
      <c r="A11" s="2">
        <v>7</v>
      </c>
      <c r="F11" s="2">
        <v>2</v>
      </c>
      <c r="G11" s="2">
        <v>1</v>
      </c>
      <c r="H11" s="2">
        <v>8</v>
      </c>
      <c r="I11" s="2">
        <v>1</v>
      </c>
      <c r="J11" s="2">
        <v>1</v>
      </c>
      <c r="K11" s="2">
        <v>1</v>
      </c>
      <c r="AD11" s="2" t="s">
        <v>33</v>
      </c>
    </row>
    <row r="12" spans="1:30" ht="15.75" x14ac:dyDescent="0.2">
      <c r="A12" s="2">
        <v>8</v>
      </c>
      <c r="E12" s="3"/>
      <c r="F12" s="3"/>
      <c r="G12" s="3"/>
      <c r="H12" s="3">
        <v>4</v>
      </c>
      <c r="I12" s="3">
        <v>1</v>
      </c>
      <c r="J12" s="3"/>
      <c r="L12" s="2">
        <v>1</v>
      </c>
      <c r="M12" s="2">
        <v>1</v>
      </c>
      <c r="O12" s="3"/>
      <c r="P12" s="3"/>
      <c r="Q12" s="3"/>
      <c r="AD12" s="2" t="s">
        <v>34</v>
      </c>
    </row>
    <row r="13" spans="1:30" ht="15.75" x14ac:dyDescent="0.2">
      <c r="A13" s="2">
        <v>9</v>
      </c>
      <c r="B13" s="2">
        <v>2</v>
      </c>
      <c r="C13" s="2">
        <v>2</v>
      </c>
      <c r="E13" s="3"/>
      <c r="F13" s="3">
        <v>7</v>
      </c>
      <c r="G13" s="3">
        <v>7</v>
      </c>
      <c r="H13" s="3"/>
      <c r="I13" s="3"/>
      <c r="J13" s="3">
        <v>8</v>
      </c>
      <c r="K13" s="2">
        <v>8</v>
      </c>
      <c r="O13" s="3"/>
      <c r="P13" s="3"/>
      <c r="Q13" s="3"/>
      <c r="AD13" s="2" t="s">
        <v>35</v>
      </c>
    </row>
    <row r="14" spans="1:30" ht="15.75" x14ac:dyDescent="0.2">
      <c r="A14" s="2">
        <v>10</v>
      </c>
      <c r="B14" s="2">
        <v>49</v>
      </c>
      <c r="C14" s="2">
        <v>42</v>
      </c>
      <c r="D14" s="2">
        <v>3</v>
      </c>
      <c r="E14" s="3">
        <v>1</v>
      </c>
      <c r="F14" s="3"/>
      <c r="G14" s="3"/>
      <c r="H14" s="3"/>
      <c r="I14" s="3"/>
      <c r="J14" s="3"/>
      <c r="O14" s="3"/>
      <c r="P14" s="3"/>
      <c r="Q14" s="3"/>
      <c r="AD14" s="2" t="s">
        <v>36</v>
      </c>
    </row>
    <row r="15" spans="1:30" ht="15.75" x14ac:dyDescent="0.2">
      <c r="A15" s="2">
        <v>11</v>
      </c>
      <c r="F15" s="2">
        <v>1</v>
      </c>
      <c r="G15" s="2">
        <v>0</v>
      </c>
      <c r="H15" s="2">
        <v>7</v>
      </c>
      <c r="I15" s="2">
        <v>2</v>
      </c>
      <c r="J15" s="2">
        <v>2</v>
      </c>
      <c r="K15" s="2">
        <v>2</v>
      </c>
      <c r="P15" s="2">
        <v>4</v>
      </c>
      <c r="Q15" s="2">
        <v>0</v>
      </c>
      <c r="T15" s="2">
        <v>1</v>
      </c>
      <c r="U15" s="2">
        <v>0</v>
      </c>
      <c r="AD15" s="2" t="s">
        <v>37</v>
      </c>
    </row>
    <row r="16" spans="1:30" ht="15.75" x14ac:dyDescent="0.2">
      <c r="A16" s="2">
        <v>12</v>
      </c>
      <c r="B16" s="2">
        <v>5</v>
      </c>
      <c r="C16" s="2">
        <v>5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AD16" s="2" t="s">
        <v>38</v>
      </c>
    </row>
    <row r="17" spans="1:30" ht="15.75" x14ac:dyDescent="0.2">
      <c r="A17" s="2">
        <v>13</v>
      </c>
      <c r="F17" s="2">
        <v>12</v>
      </c>
      <c r="G17" s="2">
        <v>11</v>
      </c>
      <c r="H17" s="2">
        <v>20</v>
      </c>
      <c r="I17" s="2">
        <v>9</v>
      </c>
      <c r="J17" s="2">
        <v>2</v>
      </c>
      <c r="K17" s="2">
        <v>2</v>
      </c>
      <c r="AD17" s="2" t="s">
        <v>39</v>
      </c>
    </row>
    <row r="18" spans="1:30" ht="15.75" x14ac:dyDescent="0.2">
      <c r="A18" s="2">
        <v>14</v>
      </c>
      <c r="B18" s="2">
        <v>4</v>
      </c>
      <c r="C18" s="2">
        <v>4</v>
      </c>
      <c r="D18" s="2">
        <v>7</v>
      </c>
      <c r="E18" s="2">
        <v>2</v>
      </c>
      <c r="J18" s="2">
        <v>1</v>
      </c>
      <c r="K18" s="2">
        <v>1</v>
      </c>
      <c r="AD18" s="2" t="s">
        <v>40</v>
      </c>
    </row>
    <row r="19" spans="1:30" ht="15.75" x14ac:dyDescent="0.2">
      <c r="A19" s="2">
        <v>15</v>
      </c>
      <c r="F19" s="2">
        <v>1</v>
      </c>
      <c r="G19" s="2">
        <v>1</v>
      </c>
      <c r="AD19" s="2" t="s">
        <v>41</v>
      </c>
    </row>
    <row r="20" spans="1:30" ht="15.75" x14ac:dyDescent="0.2">
      <c r="A20" s="2">
        <v>16</v>
      </c>
      <c r="J20" s="2">
        <v>1</v>
      </c>
      <c r="K20" s="2">
        <v>1</v>
      </c>
      <c r="AD20" s="2" t="s">
        <v>42</v>
      </c>
    </row>
    <row r="21" spans="1:30" ht="15.75" x14ac:dyDescent="0.2">
      <c r="A21" s="2">
        <v>17</v>
      </c>
      <c r="F21" s="2">
        <v>10</v>
      </c>
      <c r="G21" s="2">
        <v>5</v>
      </c>
      <c r="H21" s="2">
        <v>13</v>
      </c>
      <c r="I21" s="2">
        <v>3</v>
      </c>
      <c r="J21" s="2">
        <v>2</v>
      </c>
      <c r="K21" s="2">
        <v>2</v>
      </c>
      <c r="L21" s="2">
        <v>2</v>
      </c>
      <c r="M21" s="2">
        <v>2</v>
      </c>
      <c r="AD21" s="2" t="s">
        <v>43</v>
      </c>
    </row>
    <row r="22" spans="1:30" ht="15.75" x14ac:dyDescent="0.2">
      <c r="A22" s="2">
        <v>18</v>
      </c>
      <c r="F22" s="2">
        <v>2</v>
      </c>
      <c r="G22" s="2">
        <v>2</v>
      </c>
      <c r="H22" s="2">
        <v>4</v>
      </c>
      <c r="I22" s="2">
        <v>2</v>
      </c>
      <c r="J22" s="2">
        <v>3</v>
      </c>
      <c r="K22" s="2">
        <v>3</v>
      </c>
      <c r="AD22" s="2" t="s">
        <v>44</v>
      </c>
    </row>
    <row r="23" spans="1:30" ht="15.75" x14ac:dyDescent="0.2">
      <c r="A23" s="2">
        <v>19</v>
      </c>
      <c r="F23" s="2">
        <v>1</v>
      </c>
      <c r="G23" s="2">
        <v>1</v>
      </c>
      <c r="AD23" s="2" t="s">
        <v>45</v>
      </c>
    </row>
    <row r="24" spans="1:30" ht="15.75" x14ac:dyDescent="0.2">
      <c r="A24" s="2">
        <v>20</v>
      </c>
      <c r="J24" s="2">
        <v>1</v>
      </c>
      <c r="K24" s="2">
        <v>1</v>
      </c>
      <c r="AD24" s="2" t="s">
        <v>46</v>
      </c>
    </row>
    <row r="25" spans="1:30" ht="15.75" x14ac:dyDescent="0.2">
      <c r="A25" s="2">
        <v>21</v>
      </c>
      <c r="J25" s="2">
        <v>1</v>
      </c>
      <c r="K25" s="2">
        <v>1</v>
      </c>
      <c r="AD25" s="2" t="s">
        <v>47</v>
      </c>
    </row>
    <row r="26" spans="1:30" ht="15.75" x14ac:dyDescent="0.2">
      <c r="A26" s="2">
        <v>22</v>
      </c>
      <c r="B26" s="2">
        <v>19</v>
      </c>
      <c r="C26" s="2">
        <v>12</v>
      </c>
      <c r="D26" s="2">
        <v>3</v>
      </c>
      <c r="E26" s="2">
        <v>1</v>
      </c>
      <c r="J26" s="2">
        <v>3</v>
      </c>
      <c r="K26" s="2">
        <v>3</v>
      </c>
      <c r="AD26" s="2" t="s">
        <v>48</v>
      </c>
    </row>
    <row r="27" spans="1:30" ht="15.75" x14ac:dyDescent="0.2">
      <c r="A27" s="2">
        <v>23</v>
      </c>
      <c r="D27" s="2">
        <v>13</v>
      </c>
      <c r="E27" s="2">
        <v>3</v>
      </c>
      <c r="J27" s="2">
        <v>3</v>
      </c>
      <c r="K27" s="2">
        <v>3</v>
      </c>
      <c r="AD27" s="2" t="s">
        <v>49</v>
      </c>
    </row>
    <row r="28" spans="1:30" ht="15.75" x14ac:dyDescent="0.2">
      <c r="A28" s="2">
        <v>24</v>
      </c>
      <c r="H28" s="2">
        <v>9</v>
      </c>
      <c r="I28" s="2">
        <v>3</v>
      </c>
      <c r="AD28" s="2" t="s">
        <v>50</v>
      </c>
    </row>
    <row r="29" spans="1:30" ht="15.75" x14ac:dyDescent="0.2">
      <c r="A29" s="2">
        <v>25</v>
      </c>
      <c r="J29" s="2">
        <v>1</v>
      </c>
      <c r="K29" s="2">
        <v>1</v>
      </c>
      <c r="AD29" s="2" t="s">
        <v>51</v>
      </c>
    </row>
    <row r="30" spans="1:30" ht="15.75" x14ac:dyDescent="0.2">
      <c r="A30" s="2">
        <v>26</v>
      </c>
      <c r="B30" s="2">
        <v>6</v>
      </c>
      <c r="C30" s="2">
        <v>4</v>
      </c>
      <c r="D30" s="2">
        <v>2</v>
      </c>
      <c r="E30" s="2">
        <v>2</v>
      </c>
      <c r="J30" s="2">
        <v>5</v>
      </c>
      <c r="K30" s="2">
        <v>5</v>
      </c>
      <c r="AD30" s="2" t="s">
        <v>52</v>
      </c>
    </row>
    <row r="31" spans="1:30" ht="15.75" x14ac:dyDescent="0.2">
      <c r="A31" s="2">
        <v>27</v>
      </c>
      <c r="C31" s="3"/>
      <c r="D31" s="3"/>
      <c r="E31" s="3"/>
      <c r="F31" s="3"/>
      <c r="G31" s="3"/>
      <c r="H31" s="3"/>
      <c r="I31" s="3"/>
      <c r="J31" s="3"/>
      <c r="L31" s="2" t="s">
        <v>53</v>
      </c>
      <c r="M31" s="2" t="s">
        <v>54</v>
      </c>
      <c r="N31" s="3"/>
      <c r="X31" s="2" t="s">
        <v>55</v>
      </c>
      <c r="Y31" s="2" t="s">
        <v>56</v>
      </c>
      <c r="AB31" s="2" t="s">
        <v>57</v>
      </c>
      <c r="AC31" s="2" t="s">
        <v>56</v>
      </c>
      <c r="AD31" s="2" t="s">
        <v>58</v>
      </c>
    </row>
    <row r="32" spans="1:30" ht="15.75" x14ac:dyDescent="0.2">
      <c r="A32" s="2">
        <v>28</v>
      </c>
      <c r="B32" s="2">
        <v>4</v>
      </c>
      <c r="C32" s="2">
        <v>3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AD32" s="2" t="s">
        <v>59</v>
      </c>
    </row>
    <row r="33" spans="1:30" ht="15.75" x14ac:dyDescent="0.2">
      <c r="A33" s="2">
        <v>29</v>
      </c>
      <c r="F33" s="2">
        <v>1</v>
      </c>
      <c r="G33" s="2">
        <v>1</v>
      </c>
      <c r="AD33" s="2" t="s">
        <v>60</v>
      </c>
    </row>
    <row r="34" spans="1:30" ht="15.75" x14ac:dyDescent="0.2">
      <c r="A34" s="2">
        <v>30</v>
      </c>
      <c r="G34" s="3"/>
      <c r="H34" s="3"/>
      <c r="I34" s="3"/>
      <c r="J34" s="2" t="s">
        <v>61</v>
      </c>
      <c r="K34" s="2" t="s">
        <v>62</v>
      </c>
      <c r="M34" s="3"/>
      <c r="N34" s="3"/>
      <c r="AD34" s="2" t="s">
        <v>63</v>
      </c>
    </row>
    <row r="35" spans="1:30" ht="15.75" x14ac:dyDescent="0.2">
      <c r="A35" s="2">
        <v>31</v>
      </c>
      <c r="B35" s="2">
        <v>11</v>
      </c>
      <c r="C35" s="2">
        <v>6</v>
      </c>
      <c r="D35" s="2">
        <v>4</v>
      </c>
      <c r="E35" s="2">
        <v>2</v>
      </c>
      <c r="G35" s="3"/>
      <c r="H35" s="3"/>
      <c r="I35" s="3"/>
      <c r="J35" s="2">
        <v>8</v>
      </c>
      <c r="K35" s="2">
        <v>3</v>
      </c>
      <c r="M35" s="3"/>
      <c r="N35" s="3"/>
      <c r="AD35" s="2" t="s">
        <v>64</v>
      </c>
    </row>
    <row r="36" spans="1:30" ht="15.75" x14ac:dyDescent="0.2">
      <c r="A36" s="2">
        <v>32</v>
      </c>
      <c r="X36" s="2" t="s">
        <v>65</v>
      </c>
      <c r="Y36" s="2" t="s">
        <v>66</v>
      </c>
      <c r="AD36" s="2" t="s">
        <v>67</v>
      </c>
    </row>
    <row r="37" spans="1:30" ht="15.75" x14ac:dyDescent="0.2">
      <c r="A37" s="2">
        <v>33</v>
      </c>
      <c r="F37" s="2">
        <v>10</v>
      </c>
      <c r="G37" s="2">
        <v>9</v>
      </c>
      <c r="H37" s="2">
        <v>21</v>
      </c>
      <c r="I37" s="2">
        <v>6</v>
      </c>
      <c r="AD37" s="2" t="s">
        <v>68</v>
      </c>
    </row>
    <row r="38" spans="1:30" ht="15.75" x14ac:dyDescent="0.2">
      <c r="A38" s="2">
        <v>34</v>
      </c>
      <c r="F38" s="2">
        <v>2</v>
      </c>
      <c r="G38" s="2">
        <v>2</v>
      </c>
      <c r="H38" s="2">
        <v>8</v>
      </c>
      <c r="I38" s="2">
        <v>1</v>
      </c>
      <c r="J38" s="2">
        <v>1</v>
      </c>
      <c r="K38" s="2">
        <v>0</v>
      </c>
      <c r="P38" s="2">
        <v>1</v>
      </c>
      <c r="Q38" s="2">
        <v>0</v>
      </c>
      <c r="T38" s="2">
        <v>1</v>
      </c>
      <c r="U38" s="2">
        <v>0</v>
      </c>
      <c r="AD38" s="2" t="s">
        <v>69</v>
      </c>
    </row>
    <row r="39" spans="1:30" ht="15.75" x14ac:dyDescent="0.2">
      <c r="A39" s="2">
        <v>35</v>
      </c>
      <c r="F39" s="2">
        <v>1</v>
      </c>
      <c r="G39" s="2">
        <v>1</v>
      </c>
      <c r="H39" s="2">
        <v>12</v>
      </c>
      <c r="I39" s="2">
        <v>5</v>
      </c>
      <c r="J39" s="2">
        <v>8</v>
      </c>
      <c r="K39" s="2">
        <v>8</v>
      </c>
      <c r="L39" s="2">
        <v>1</v>
      </c>
      <c r="M39" s="2">
        <v>1</v>
      </c>
      <c r="AD39" s="2" t="s">
        <v>70</v>
      </c>
    </row>
    <row r="40" spans="1:30" ht="15.75" x14ac:dyDescent="0.2">
      <c r="A40" s="2">
        <v>36</v>
      </c>
      <c r="B40" s="2">
        <v>5</v>
      </c>
      <c r="C40" s="2">
        <v>3</v>
      </c>
      <c r="E40" s="3"/>
      <c r="F40" s="3">
        <v>1</v>
      </c>
      <c r="G40" s="2">
        <v>0</v>
      </c>
      <c r="I40" s="3"/>
      <c r="J40" s="3"/>
      <c r="K40" s="3"/>
      <c r="L40" s="3"/>
      <c r="M40" s="3"/>
      <c r="N40" s="3"/>
      <c r="O40" s="3"/>
      <c r="P40" s="3"/>
      <c r="Q40" s="3"/>
      <c r="AD40" s="2" t="s">
        <v>71</v>
      </c>
    </row>
    <row r="41" spans="1:30" ht="15.75" x14ac:dyDescent="0.2">
      <c r="A41" s="2">
        <v>37</v>
      </c>
      <c r="B41" s="2">
        <v>26</v>
      </c>
      <c r="C41" s="2">
        <v>18</v>
      </c>
      <c r="J41" s="2">
        <v>3</v>
      </c>
      <c r="K41" s="2">
        <v>3</v>
      </c>
      <c r="AD41" s="2" t="s">
        <v>72</v>
      </c>
    </row>
    <row r="42" spans="1:30" ht="15.75" x14ac:dyDescent="0.2">
      <c r="A42" s="2">
        <v>38</v>
      </c>
      <c r="J42" s="2">
        <v>1</v>
      </c>
      <c r="K42" s="2">
        <v>1</v>
      </c>
      <c r="AD42" s="2" t="s">
        <v>73</v>
      </c>
    </row>
    <row r="43" spans="1:30" ht="15.75" x14ac:dyDescent="0.2">
      <c r="A43" s="2">
        <v>39</v>
      </c>
      <c r="F43" s="2">
        <v>1</v>
      </c>
      <c r="G43" s="2">
        <v>1</v>
      </c>
      <c r="J43" s="2">
        <v>3</v>
      </c>
      <c r="K43" s="2">
        <v>3</v>
      </c>
      <c r="AD43" s="2" t="s">
        <v>74</v>
      </c>
    </row>
    <row r="44" spans="1:30" ht="15.75" x14ac:dyDescent="0.2">
      <c r="A44" s="2">
        <v>40</v>
      </c>
      <c r="F44" s="2">
        <v>6</v>
      </c>
      <c r="G44" s="2">
        <v>6</v>
      </c>
      <c r="J44" s="2">
        <v>2</v>
      </c>
      <c r="K44" s="2">
        <v>2</v>
      </c>
      <c r="AD44" s="2" t="s">
        <v>75</v>
      </c>
    </row>
    <row r="45" spans="1:30" ht="15.75" x14ac:dyDescent="0.2">
      <c r="A45" s="2">
        <v>41</v>
      </c>
      <c r="F45" s="2">
        <v>2</v>
      </c>
      <c r="G45" s="2">
        <v>2</v>
      </c>
      <c r="H45" s="2">
        <v>6</v>
      </c>
      <c r="I45" s="2">
        <v>3</v>
      </c>
      <c r="J45" s="2">
        <v>1</v>
      </c>
      <c r="K45" s="2">
        <v>1</v>
      </c>
      <c r="AD45" s="2" t="s">
        <v>76</v>
      </c>
    </row>
    <row r="46" spans="1:30" ht="15.75" x14ac:dyDescent="0.2">
      <c r="A46" s="2">
        <v>42</v>
      </c>
      <c r="F46" s="2">
        <v>6</v>
      </c>
      <c r="G46" s="2">
        <v>4</v>
      </c>
      <c r="H46" s="2">
        <v>25</v>
      </c>
      <c r="I46" s="2">
        <v>5</v>
      </c>
      <c r="AD46" s="2" t="s">
        <v>77</v>
      </c>
    </row>
    <row r="47" spans="1:30" ht="15.75" x14ac:dyDescent="0.2">
      <c r="A47" s="2">
        <v>43</v>
      </c>
      <c r="F47" s="2">
        <v>10</v>
      </c>
      <c r="G47" s="2">
        <v>5</v>
      </c>
      <c r="H47" s="2">
        <v>10</v>
      </c>
      <c r="I47" s="2">
        <v>1</v>
      </c>
      <c r="AD47" s="2" t="s">
        <v>78</v>
      </c>
    </row>
    <row r="48" spans="1:30" ht="15.75" x14ac:dyDescent="0.2">
      <c r="A48" s="2">
        <v>44</v>
      </c>
      <c r="F48" s="2">
        <v>1</v>
      </c>
      <c r="G48" s="2">
        <v>1</v>
      </c>
      <c r="AD48" s="2" t="s">
        <v>79</v>
      </c>
    </row>
    <row r="49" spans="1:30" ht="15.75" x14ac:dyDescent="0.2">
      <c r="A49" s="2">
        <v>45</v>
      </c>
      <c r="F49" s="2">
        <v>12</v>
      </c>
      <c r="G49" s="2">
        <v>7</v>
      </c>
      <c r="H49" s="2">
        <v>17</v>
      </c>
      <c r="I49" s="2">
        <v>8</v>
      </c>
      <c r="AD49" s="2" t="s">
        <v>80</v>
      </c>
    </row>
    <row r="50" spans="1:30" x14ac:dyDescent="0.2">
      <c r="A50" s="2">
        <v>46</v>
      </c>
      <c r="B50" s="2">
        <v>22</v>
      </c>
      <c r="C50" s="2">
        <v>13</v>
      </c>
      <c r="J50" s="2">
        <v>8</v>
      </c>
      <c r="K50" s="2">
        <v>8</v>
      </c>
      <c r="AD50" s="2" t="s">
        <v>81</v>
      </c>
    </row>
    <row r="51" spans="1:30" x14ac:dyDescent="0.2">
      <c r="A51" s="2" t="s">
        <v>82</v>
      </c>
      <c r="B51" s="2">
        <f>SUM(B4:B50)</f>
        <v>170</v>
      </c>
      <c r="C51" s="2">
        <f t="shared" ref="C51:U51" si="0">SUM(C4:C50)</f>
        <v>126</v>
      </c>
      <c r="D51" s="2">
        <f t="shared" si="0"/>
        <v>32</v>
      </c>
      <c r="E51" s="2">
        <f t="shared" si="0"/>
        <v>11</v>
      </c>
      <c r="F51" s="2">
        <f>SUM(F4:F50)</f>
        <v>116</v>
      </c>
      <c r="G51" s="2">
        <f>SUM(G4:G50)</f>
        <v>92</v>
      </c>
      <c r="H51" s="2">
        <f>SUM(H4:H50)</f>
        <v>203</v>
      </c>
      <c r="I51" s="2">
        <f t="shared" si="0"/>
        <v>62</v>
      </c>
      <c r="J51" s="2">
        <f t="shared" si="0"/>
        <v>95</v>
      </c>
      <c r="K51" s="2">
        <f t="shared" si="0"/>
        <v>87</v>
      </c>
      <c r="L51" s="2">
        <f t="shared" si="0"/>
        <v>4</v>
      </c>
      <c r="M51" s="2">
        <f t="shared" si="0"/>
        <v>4</v>
      </c>
      <c r="N51" s="2">
        <f t="shared" si="0"/>
        <v>1</v>
      </c>
      <c r="O51" s="2">
        <f t="shared" si="0"/>
        <v>1</v>
      </c>
      <c r="P51" s="2">
        <f t="shared" si="0"/>
        <v>6</v>
      </c>
      <c r="Q51" s="2">
        <f t="shared" si="0"/>
        <v>0</v>
      </c>
      <c r="R51" s="2">
        <f t="shared" si="0"/>
        <v>0</v>
      </c>
      <c r="S51" s="2">
        <f t="shared" si="0"/>
        <v>0</v>
      </c>
      <c r="T51" s="2">
        <f t="shared" si="0"/>
        <v>6</v>
      </c>
      <c r="U51" s="2">
        <f t="shared" si="0"/>
        <v>2</v>
      </c>
    </row>
    <row r="52" spans="1:30" ht="70.5" customHeight="1" x14ac:dyDescent="0.2">
      <c r="A52" s="6" t="s">
        <v>84</v>
      </c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</row>
  </sheetData>
  <mergeCells count="12">
    <mergeCell ref="A1:AD1"/>
    <mergeCell ref="A52:AD52"/>
    <mergeCell ref="R2:U2"/>
    <mergeCell ref="V2:Y2"/>
    <mergeCell ref="Z2:AC2"/>
    <mergeCell ref="AD2:AD3"/>
    <mergeCell ref="A2:A3"/>
    <mergeCell ref="B2:C2"/>
    <mergeCell ref="D2:E2"/>
    <mergeCell ref="F2:I2"/>
    <mergeCell ref="J2:M2"/>
    <mergeCell ref="N2:Q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12-21T12:42:15Z</dcterms:modified>
</cp:coreProperties>
</file>